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nghong\Desktop\钱奔衡\ferroptosis-skcm\"/>
    </mc:Choice>
  </mc:AlternateContent>
  <bookViews>
    <workbookView xWindow="-105" yWindow="-105" windowWidth="23250" windowHeight="12570" activeTab="2"/>
  </bookViews>
  <sheets>
    <sheet name="GSE98394" sheetId="4" r:id="rId1"/>
    <sheet name="GSE65904" sheetId="5" r:id="rId2"/>
    <sheet name="GSE91061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3" uniqueCount="401">
  <si>
    <t>JDP2</t>
  </si>
  <si>
    <t>CS</t>
  </si>
  <si>
    <t>HERPUD1</t>
  </si>
  <si>
    <t>HIC1</t>
  </si>
  <si>
    <t>ALOX5</t>
  </si>
  <si>
    <t>HMOX1</t>
  </si>
  <si>
    <t>NCF2</t>
  </si>
  <si>
    <t>NNMT</t>
  </si>
  <si>
    <t>UBC</t>
  </si>
  <si>
    <t>MAP3K5</t>
  </si>
  <si>
    <t>DUSP1</t>
  </si>
  <si>
    <t>TSC22D3</t>
  </si>
  <si>
    <t>TXNIP</t>
  </si>
  <si>
    <t>ATF3</t>
  </si>
  <si>
    <t>SELENOS</t>
  </si>
  <si>
    <t>CAPG</t>
  </si>
  <si>
    <t>SLC2A6</t>
  </si>
  <si>
    <t>FDFT1</t>
  </si>
  <si>
    <t>!Sample_title</t>
  </si>
  <si>
    <t>tissue</t>
    <phoneticPr fontId="1" type="noConversion"/>
  </si>
  <si>
    <t>futime</t>
    <phoneticPr fontId="1" type="noConversion"/>
  </si>
  <si>
    <t>fustat</t>
    <phoneticPr fontId="1" type="noConversion"/>
  </si>
  <si>
    <t>JC050</t>
  </si>
  <si>
    <t>common acquired nevus</t>
  </si>
  <si>
    <t>JC052</t>
  </si>
  <si>
    <t>JC053</t>
  </si>
  <si>
    <t>JC054</t>
  </si>
  <si>
    <t>JC055</t>
  </si>
  <si>
    <t>JC056</t>
  </si>
  <si>
    <t>JC058</t>
  </si>
  <si>
    <t>JC059</t>
  </si>
  <si>
    <t>JC060</t>
  </si>
  <si>
    <t>JC066</t>
  </si>
  <si>
    <t>JC067</t>
  </si>
  <si>
    <t>JC069</t>
  </si>
  <si>
    <t>JC072</t>
  </si>
  <si>
    <t>JC077</t>
  </si>
  <si>
    <t>JC106</t>
  </si>
  <si>
    <t>primary melanoma</t>
  </si>
  <si>
    <t>JC107</t>
  </si>
  <si>
    <t>JC108</t>
  </si>
  <si>
    <t>JC109</t>
  </si>
  <si>
    <t>JC110</t>
  </si>
  <si>
    <t>JC111</t>
  </si>
  <si>
    <t>JC113</t>
  </si>
  <si>
    <t>JC115</t>
  </si>
  <si>
    <t>JC116</t>
  </si>
  <si>
    <t>JC117</t>
  </si>
  <si>
    <t>JC121</t>
  </si>
  <si>
    <t>JC123</t>
  </si>
  <si>
    <t>JC124</t>
  </si>
  <si>
    <t>JC126</t>
  </si>
  <si>
    <t>JC127</t>
  </si>
  <si>
    <t>JC129</t>
  </si>
  <si>
    <t>JC130</t>
  </si>
  <si>
    <t>JC132</t>
  </si>
  <si>
    <t>JC133</t>
  </si>
  <si>
    <t>JC135</t>
  </si>
  <si>
    <t>JC136</t>
  </si>
  <si>
    <t>JC143</t>
  </si>
  <si>
    <t>JC144</t>
  </si>
  <si>
    <t>JC145</t>
  </si>
  <si>
    <t>JC146</t>
  </si>
  <si>
    <t>JC149</t>
  </si>
  <si>
    <t>JC153</t>
  </si>
  <si>
    <t>JC155</t>
  </si>
  <si>
    <t>JC158</t>
  </si>
  <si>
    <t>JC161</t>
  </si>
  <si>
    <t>JC164</t>
  </si>
  <si>
    <t>JC169</t>
  </si>
  <si>
    <t>JC171</t>
  </si>
  <si>
    <t>JC175</t>
  </si>
  <si>
    <t>JC178</t>
  </si>
  <si>
    <t>JC179</t>
  </si>
  <si>
    <t>JC180</t>
  </si>
  <si>
    <t>JC181</t>
  </si>
  <si>
    <t>JC182</t>
  </si>
  <si>
    <t>JC189</t>
  </si>
  <si>
    <t>JC194</t>
  </si>
  <si>
    <t>JC195</t>
  </si>
  <si>
    <t>JC197</t>
  </si>
  <si>
    <t>JC198</t>
  </si>
  <si>
    <t>JC224</t>
  </si>
  <si>
    <t>JC235</t>
  </si>
  <si>
    <t>JC247</t>
  </si>
  <si>
    <t>JC248</t>
  </si>
  <si>
    <t>JC262</t>
  </si>
  <si>
    <t>JC271</t>
  </si>
  <si>
    <t>JC272</t>
  </si>
  <si>
    <t>JC273</t>
  </si>
  <si>
    <t>JC274</t>
  </si>
  <si>
    <t>JC281</t>
  </si>
  <si>
    <t>JC282</t>
  </si>
  <si>
    <t>JC286</t>
  </si>
  <si>
    <t>JC292</t>
  </si>
  <si>
    <t>JC293</t>
  </si>
  <si>
    <t>JC294</t>
  </si>
  <si>
    <t>JC295</t>
  </si>
  <si>
    <t>JC296</t>
  </si>
  <si>
    <t>JC301</t>
  </si>
  <si>
    <t>JC302</t>
  </si>
  <si>
    <t>JC303</t>
  </si>
  <si>
    <t>!Sample_geo_accession</t>
  </si>
  <si>
    <t>riskscore</t>
  </si>
  <si>
    <t>SELS</t>
  </si>
  <si>
    <t>GSM1608678</t>
  </si>
  <si>
    <t>GSM1608616</t>
  </si>
  <si>
    <t>GSM1608673</t>
  </si>
  <si>
    <t>GSM1608695</t>
  </si>
  <si>
    <t>GSM1608672</t>
  </si>
  <si>
    <t>GSM1608627</t>
  </si>
  <si>
    <t>GSM1608714</t>
  </si>
  <si>
    <t>GSM1608720</t>
  </si>
  <si>
    <t>GSM1608639</t>
  </si>
  <si>
    <t>GSM1608657</t>
  </si>
  <si>
    <t>GSM1608770</t>
  </si>
  <si>
    <t>GSM1608655</t>
  </si>
  <si>
    <t>GSM1608625</t>
  </si>
  <si>
    <t>GSM1608652</t>
  </si>
  <si>
    <t>GSM1608604</t>
  </si>
  <si>
    <t>GSM1608799</t>
  </si>
  <si>
    <t>GSM1608764</t>
  </si>
  <si>
    <t>GSM1608598</t>
  </si>
  <si>
    <t>GSM1608670</t>
  </si>
  <si>
    <t>GSM1608669</t>
  </si>
  <si>
    <t>GSM1608641</t>
  </si>
  <si>
    <t>GSM1608650</t>
  </si>
  <si>
    <t>GSM1608633</t>
  </si>
  <si>
    <t>GSM1608599</t>
  </si>
  <si>
    <t>GSM1608705</t>
  </si>
  <si>
    <t>GSM1608703</t>
  </si>
  <si>
    <t>GSM1608763</t>
  </si>
  <si>
    <t>GSM1608595</t>
  </si>
  <si>
    <t>GSM1608758</t>
  </si>
  <si>
    <t>GSM1608728</t>
  </si>
  <si>
    <t>GSM1608793</t>
  </si>
  <si>
    <t>GSM1608757</t>
  </si>
  <si>
    <t>GSM1608593</t>
  </si>
  <si>
    <t>GSM1608806</t>
  </si>
  <si>
    <t>GSM1608610</t>
  </si>
  <si>
    <t>GSM1608782</t>
  </si>
  <si>
    <t>GSM1608647</t>
  </si>
  <si>
    <t>GSM1608596</t>
  </si>
  <si>
    <t>GSM1608709</t>
  </si>
  <si>
    <t>GSM1608696</t>
  </si>
  <si>
    <t>GSM1608664</t>
  </si>
  <si>
    <t>GSM1608648</t>
  </si>
  <si>
    <t>GSM1608602</t>
  </si>
  <si>
    <t>GSM1608795</t>
  </si>
  <si>
    <t>GSM1608606</t>
  </si>
  <si>
    <t>GSM1608665</t>
  </si>
  <si>
    <t>GSM1608707</t>
  </si>
  <si>
    <t>GSM1608679</t>
  </si>
  <si>
    <t>GSM1608674</t>
  </si>
  <si>
    <t>GSM1608600</t>
  </si>
  <si>
    <t>GSM1608615</t>
  </si>
  <si>
    <t>GSM1608642</t>
  </si>
  <si>
    <t>GSM1608786</t>
  </si>
  <si>
    <t>GSM1608723</t>
  </si>
  <si>
    <t>GSM1608722</t>
  </si>
  <si>
    <t>GSM1608621</t>
  </si>
  <si>
    <t>GSM1608626</t>
  </si>
  <si>
    <t>GSM1608805</t>
  </si>
  <si>
    <t>GSM1608630</t>
  </si>
  <si>
    <t>GSM1608785</t>
  </si>
  <si>
    <t>GSM1608666</t>
  </si>
  <si>
    <t>GSM1608681</t>
  </si>
  <si>
    <t>GSM1608607</t>
  </si>
  <si>
    <t>GSM1608790</t>
  </si>
  <si>
    <t>GSM1608768</t>
  </si>
  <si>
    <t>GSM1608624</t>
  </si>
  <si>
    <t>GSM1608694</t>
  </si>
  <si>
    <t>GSM1608746</t>
  </si>
  <si>
    <t>GSM1608732</t>
  </si>
  <si>
    <t>GSM1608660</t>
  </si>
  <si>
    <t>GSM1608756</t>
  </si>
  <si>
    <t>GSM1608796</t>
  </si>
  <si>
    <t>GSM1608612</t>
  </si>
  <si>
    <t>GSM1608623</t>
  </si>
  <si>
    <t>GSM1608617</t>
  </si>
  <si>
    <t>GSM1608601</t>
  </si>
  <si>
    <t>GSM1608791</t>
  </si>
  <si>
    <t>GSM1608636</t>
  </si>
  <si>
    <t>GSM1608789</t>
  </si>
  <si>
    <t>GSM1608684</t>
  </si>
  <si>
    <t>GSM1608751</t>
  </si>
  <si>
    <t>GSM1608659</t>
  </si>
  <si>
    <t>GSM1608706</t>
  </si>
  <si>
    <t>GSM1608787</t>
  </si>
  <si>
    <t>GSM1608777</t>
  </si>
  <si>
    <t>GSM1608747</t>
  </si>
  <si>
    <t>GSM1608713</t>
  </si>
  <si>
    <t>GSM1608718</t>
  </si>
  <si>
    <t>GSM1608750</t>
  </si>
  <si>
    <t>GSM1608605</t>
  </si>
  <si>
    <t>GSM1608662</t>
  </si>
  <si>
    <t>GSM1608739</t>
  </si>
  <si>
    <t>GSM1608800</t>
  </si>
  <si>
    <t>GSM1608643</t>
  </si>
  <si>
    <t>GSM1608749</t>
  </si>
  <si>
    <t>GSM1608778</t>
  </si>
  <si>
    <t>GSM1608724</t>
  </si>
  <si>
    <t>GSM1608745</t>
  </si>
  <si>
    <t>GSM1608628</t>
  </si>
  <si>
    <t>GSM1608645</t>
  </si>
  <si>
    <t>GSM1608693</t>
  </si>
  <si>
    <t>GSM1608794</t>
  </si>
  <si>
    <t>GSM1608622</t>
  </si>
  <si>
    <t>GSM1608651</t>
  </si>
  <si>
    <t>GSM1608685</t>
  </si>
  <si>
    <t>GSM1608730</t>
  </si>
  <si>
    <t>GSM1608772</t>
  </si>
  <si>
    <t>GSM1608792</t>
  </si>
  <si>
    <t>GSM1608773</t>
  </si>
  <si>
    <t>GSM1608700</t>
  </si>
  <si>
    <t>GSM1608788</t>
  </si>
  <si>
    <t>GSM1608658</t>
  </si>
  <si>
    <t>GSM1608737</t>
  </si>
  <si>
    <t>GSM1608663</t>
  </si>
  <si>
    <t>GSM1608761</t>
  </si>
  <si>
    <t>GSM1608762</t>
  </si>
  <si>
    <t>GSM1608690</t>
  </si>
  <si>
    <t>GSM1608620</t>
  </si>
  <si>
    <t>GSM1608638</t>
  </si>
  <si>
    <t>GSM1608717</t>
  </si>
  <si>
    <t>GSM1608635</t>
  </si>
  <si>
    <t>GSM1608740</t>
  </si>
  <si>
    <t>GSM1608677</t>
  </si>
  <si>
    <t>GSM1608692</t>
  </si>
  <si>
    <t>GSM1608729</t>
  </si>
  <si>
    <t>GSM1608631</t>
  </si>
  <si>
    <t>GSM1608753</t>
  </si>
  <si>
    <t>GSM1608774</t>
  </si>
  <si>
    <t>GSM1608671</t>
  </si>
  <si>
    <t>GSM1608744</t>
  </si>
  <si>
    <t>GSM1608712</t>
  </si>
  <si>
    <t>GSM1608727</t>
  </si>
  <si>
    <t>GSM1608649</t>
  </si>
  <si>
    <t>GSM1608733</t>
  </si>
  <si>
    <t>GSM1608668</t>
  </si>
  <si>
    <t>GSM1608702</t>
  </si>
  <si>
    <t>GSM1608736</t>
  </si>
  <si>
    <t>GSM1608594</t>
  </si>
  <si>
    <t>GSM1608676</t>
  </si>
  <si>
    <t>GSM1608743</t>
  </si>
  <si>
    <t>GSM1608754</t>
  </si>
  <si>
    <t>GSM1608698</t>
  </si>
  <si>
    <t>GSM1608748</t>
  </si>
  <si>
    <t>GSM1608726</t>
  </si>
  <si>
    <t>GSM1608653</t>
  </si>
  <si>
    <t>GSM1608798</t>
  </si>
  <si>
    <t>GSM1608719</t>
  </si>
  <si>
    <t>GSM1608766</t>
  </si>
  <si>
    <t>GSM1608687</t>
  </si>
  <si>
    <t>GSM1608697</t>
  </si>
  <si>
    <t>GSM1608801</t>
  </si>
  <si>
    <t>GSM1608654</t>
  </si>
  <si>
    <t>GSM1608680</t>
  </si>
  <si>
    <t>GSM1608656</t>
  </si>
  <si>
    <t>GSM1608634</t>
  </si>
  <si>
    <t>GSM1608734</t>
  </si>
  <si>
    <t>GSM1608752</t>
  </si>
  <si>
    <t>GSM1608731</t>
  </si>
  <si>
    <t>GSM1608632</t>
  </si>
  <si>
    <t>GSM1608725</t>
  </si>
  <si>
    <t>GSM1608614</t>
  </si>
  <si>
    <t>GSM1608683</t>
  </si>
  <si>
    <t>GSM1608640</t>
  </si>
  <si>
    <t>GSM1608769</t>
  </si>
  <si>
    <t>GSM1608803</t>
  </si>
  <si>
    <t>GSM1608619</t>
  </si>
  <si>
    <t>GSM1608780</t>
  </si>
  <si>
    <t>GSM1608721</t>
  </si>
  <si>
    <t>GSM1608715</t>
  </si>
  <si>
    <t>GSM1608784</t>
  </si>
  <si>
    <t>GSM1608613</t>
  </si>
  <si>
    <t>GSM1608701</t>
  </si>
  <si>
    <t>GSM1608779</t>
  </si>
  <si>
    <t>GSM1608667</t>
  </si>
  <si>
    <t>GSM1608771</t>
  </si>
  <si>
    <t>GSM1608711</t>
  </si>
  <si>
    <t>GSM1608802</t>
  </si>
  <si>
    <t>GSM1608804</t>
  </si>
  <si>
    <t>GSM1608708</t>
  </si>
  <si>
    <t>GSM1608755</t>
  </si>
  <si>
    <t>GSM1608704</t>
  </si>
  <si>
    <t>GSM1608675</t>
  </si>
  <si>
    <t>GSM1608682</t>
  </si>
  <si>
    <t>GSM1608646</t>
  </si>
  <si>
    <t>GSM1608603</t>
  </si>
  <si>
    <t>GSM1608637</t>
  </si>
  <si>
    <t>GSM1608611</t>
  </si>
  <si>
    <t>GSM1608759</t>
  </si>
  <si>
    <t>GSM1608688</t>
  </si>
  <si>
    <t>GSM1608716</t>
  </si>
  <si>
    <t>GSM1608775</t>
  </si>
  <si>
    <t>GSM1608686</t>
  </si>
  <si>
    <t>GSM1608699</t>
  </si>
  <si>
    <t>GSM1608609</t>
  </si>
  <si>
    <t>GSM1608608</t>
  </si>
  <si>
    <t>GSM1608760</t>
  </si>
  <si>
    <t>GSM1608691</t>
  </si>
  <si>
    <t>GSM1608597</t>
  </si>
  <si>
    <t>GSM1608765</t>
  </si>
  <si>
    <t>GSM1608781</t>
  </si>
  <si>
    <t>GSM1608783</t>
  </si>
  <si>
    <t>GSM1608735</t>
  </si>
  <si>
    <t>GSM1608689</t>
  </si>
  <si>
    <t>GSM1608629</t>
  </si>
  <si>
    <t>GSM1608767</t>
  </si>
  <si>
    <t>GSM1608741</t>
  </si>
  <si>
    <t>GSM1608742</t>
  </si>
  <si>
    <t>GSM1608644</t>
  </si>
  <si>
    <t>GSM1608661</t>
  </si>
  <si>
    <t>GSM1608710</t>
  </si>
  <si>
    <t>Enrichment score</t>
    <phoneticPr fontId="1" type="noConversion"/>
  </si>
  <si>
    <t>Gene Symbol</t>
  </si>
  <si>
    <t>Pt1_Pre_AD101148-6</t>
  </si>
  <si>
    <t>Pt1_On_AD174047-6</t>
  </si>
  <si>
    <t>Pt10_Pre_E9047565-6</t>
  </si>
  <si>
    <t>Pt10_On_E9047632-6</t>
  </si>
  <si>
    <t>Pt101_Pre_AD486328-5</t>
  </si>
  <si>
    <t>Pt101_On_AD681975-5</t>
  </si>
  <si>
    <t>Pt103_Pre_AE134058-2</t>
  </si>
  <si>
    <t>Pt103_On_AE134059-6</t>
  </si>
  <si>
    <t>Pt106_Pre_AD502250-5</t>
  </si>
  <si>
    <t>Pt106_On_AD513626-6</t>
  </si>
  <si>
    <t>Pt11_Pre_AD153352-6</t>
  </si>
  <si>
    <t>Pt11_On_AD314068-6</t>
  </si>
  <si>
    <t>Pt17_Pre_E9047563-6</t>
  </si>
  <si>
    <t>Pt17_On_E9261162-5</t>
  </si>
  <si>
    <t>Pt18_Pre_E9024732-6</t>
  </si>
  <si>
    <t>Pt18_On_E9261163-5</t>
  </si>
  <si>
    <t>Pt2_Pre_AD101150-6</t>
  </si>
  <si>
    <t>Pt2_On_AD174046-6</t>
  </si>
  <si>
    <t>Pt26_Pre_AD467789-6</t>
  </si>
  <si>
    <t>Pt26_On_AD467915-5</t>
  </si>
  <si>
    <t>Pt27_Pre_AD453873-5</t>
  </si>
  <si>
    <t>Pt27_On_AD467934-5</t>
  </si>
  <si>
    <t>Pt28_Pre_AD297619-6</t>
  </si>
  <si>
    <t>Pt28_On_AD167375-7</t>
  </si>
  <si>
    <t>Pt3_Pre_E9024733-3</t>
  </si>
  <si>
    <t>Pt3_On_E9047638-6</t>
  </si>
  <si>
    <t>Pt30_Pre_AD497503-5</t>
  </si>
  <si>
    <t>Pt30_On_AD505620-6</t>
  </si>
  <si>
    <t>Pt31_Pre_AD453872-5</t>
  </si>
  <si>
    <t>Pt31_On_AD467932-6</t>
  </si>
  <si>
    <t>Pt34_Pre_AD466985-6</t>
  </si>
  <si>
    <t>Pt34_On_AD485757-6</t>
  </si>
  <si>
    <t>Pt36_Pre_AD467095-6</t>
  </si>
  <si>
    <t>Pt36_On_AD495182-6</t>
  </si>
  <si>
    <t>Pt37_Pre_AD502452-5</t>
  </si>
  <si>
    <t>Pt37_On_AD495183-5</t>
  </si>
  <si>
    <t>Pt38_Pre_E9200719-6</t>
  </si>
  <si>
    <t>Pt38_On_E9414881-5</t>
  </si>
  <si>
    <t>Pt4_Pre_E9021023-6</t>
  </si>
  <si>
    <t>Pt4_On_E9047643-7</t>
  </si>
  <si>
    <t>Pt44_Pre_AD467790-6</t>
  </si>
  <si>
    <t>Pt44_On_AD167376-6</t>
  </si>
  <si>
    <t>Pt46_Pre_AD467096-6</t>
  </si>
  <si>
    <t>Pt46_On_AD781834-6</t>
  </si>
  <si>
    <t>Pt47_Pre_AD506073-6</t>
  </si>
  <si>
    <t>Pt47_On_AD530367-6</t>
  </si>
  <si>
    <t>Pt48_Pre_E9047561-7</t>
  </si>
  <si>
    <t>Pt48_On_E9047631-6</t>
  </si>
  <si>
    <t>Pt49_Pre_AD667851-6</t>
  </si>
  <si>
    <t>Pt49_On_AD681976-5</t>
  </si>
  <si>
    <t>Pt5_Pre_E9021022-6</t>
  </si>
  <si>
    <t>Pt5_On_E9047635-6</t>
  </si>
  <si>
    <t>Pt52_Pre_AD506075-6</t>
  </si>
  <si>
    <t>Pt52_On_AD530365-6</t>
  </si>
  <si>
    <t>Pt62_Pre_AD608303-5</t>
  </si>
  <si>
    <t>Pt62_On_AD635728-5</t>
  </si>
  <si>
    <t>Pt65_Pre_AD793919-6</t>
  </si>
  <si>
    <t>Pt65_On_AD796996-5</t>
  </si>
  <si>
    <t>Pt67_Pre_AD506074-6</t>
  </si>
  <si>
    <t>Pt67_On_AD530366-6</t>
  </si>
  <si>
    <t>Pt77_Pre_AD733591-7</t>
  </si>
  <si>
    <t>Pt77_On_AD733629-8</t>
  </si>
  <si>
    <t>Pt78_Pre_AD467018-5</t>
  </si>
  <si>
    <t>Pt78_On_AE148748-6</t>
  </si>
  <si>
    <t>Pt79_Pre_AD733587-5</t>
  </si>
  <si>
    <t>Pt79_On_AD733628-6</t>
  </si>
  <si>
    <t>Pt8_Pre_AD153354-6</t>
  </si>
  <si>
    <t>Pt8_On_AD167380-7</t>
  </si>
  <si>
    <t>Pt82_Pre_AD823914-8</t>
  </si>
  <si>
    <t>Pt82_On_AD125218-6</t>
  </si>
  <si>
    <t>Pt84_Pre_AD486532-5</t>
  </si>
  <si>
    <t>Pt84_On_AD495199-6</t>
  </si>
  <si>
    <t>Pt85_Pre_AD486329-5</t>
  </si>
  <si>
    <t>Pt85_On_AE070989-10</t>
  </si>
  <si>
    <t>Pt89_Pre_AE070951-5</t>
  </si>
  <si>
    <t>Pt89_On_AE070987-5</t>
  </si>
  <si>
    <t>Pt9_Pre_E9021024-6</t>
  </si>
  <si>
    <t>Pt9_On_E9047644-7</t>
  </si>
  <si>
    <t>Pt92_Pre_AE134060-5</t>
  </si>
  <si>
    <t>Pt92_On_AE148750-5</t>
  </si>
  <si>
    <t>Pt94_Pre_AD732850-6</t>
  </si>
  <si>
    <t>Pt94_On_AE373242-6</t>
  </si>
  <si>
    <t>Pt98_Pre_AD733586-8</t>
  </si>
  <si>
    <t>Pt98_On_AE086717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/>
    <xf numFmtId="0" fontId="0" fillId="0" borderId="2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9"/>
  <sheetViews>
    <sheetView workbookViewId="0">
      <selection activeCell="C1" sqref="C1"/>
    </sheetView>
  </sheetViews>
  <sheetFormatPr defaultRowHeight="15"/>
  <sheetData>
    <row r="1" spans="1:20">
      <c r="A1" t="s">
        <v>18</v>
      </c>
      <c r="B1" t="s">
        <v>19</v>
      </c>
      <c r="C1" t="s">
        <v>315</v>
      </c>
      <c r="D1" t="s">
        <v>1</v>
      </c>
      <c r="E1" t="s">
        <v>2</v>
      </c>
      <c r="F1" t="s">
        <v>7</v>
      </c>
      <c r="G1" t="s">
        <v>3</v>
      </c>
      <c r="H1" t="s">
        <v>14</v>
      </c>
      <c r="I1" t="s">
        <v>10</v>
      </c>
      <c r="J1" t="s">
        <v>16</v>
      </c>
      <c r="K1" t="s">
        <v>4</v>
      </c>
      <c r="L1" t="s">
        <v>5</v>
      </c>
      <c r="M1" t="s">
        <v>6</v>
      </c>
      <c r="N1" t="s">
        <v>15</v>
      </c>
      <c r="O1" t="s">
        <v>17</v>
      </c>
      <c r="P1" t="s">
        <v>9</v>
      </c>
      <c r="Q1" t="s">
        <v>13</v>
      </c>
      <c r="R1" t="s">
        <v>11</v>
      </c>
      <c r="S1" t="s">
        <v>8</v>
      </c>
      <c r="T1" t="s">
        <v>0</v>
      </c>
    </row>
    <row r="2" spans="1:20">
      <c r="A2" t="s">
        <v>22</v>
      </c>
      <c r="B2" t="s">
        <v>23</v>
      </c>
      <c r="C2">
        <v>9.6853891260000005</v>
      </c>
      <c r="D2">
        <v>12.304475630000001</v>
      </c>
      <c r="E2">
        <v>11.911243730000001</v>
      </c>
      <c r="F2">
        <v>9.3442361789999993</v>
      </c>
      <c r="G2">
        <v>5.5033377960000003</v>
      </c>
      <c r="H2">
        <v>10.49584698</v>
      </c>
      <c r="I2">
        <v>10.99704612</v>
      </c>
      <c r="J2">
        <v>6.7488236429999997</v>
      </c>
      <c r="K2">
        <v>8.5836408960000004</v>
      </c>
      <c r="L2">
        <v>8.6247310299999995</v>
      </c>
      <c r="M2">
        <v>9.8943916240000007</v>
      </c>
      <c r="N2">
        <v>11.06689167</v>
      </c>
      <c r="O2">
        <v>13.836933999999999</v>
      </c>
      <c r="P2">
        <v>10.97701193</v>
      </c>
      <c r="Q2">
        <v>7.8054536480000003</v>
      </c>
      <c r="R2">
        <v>12.754293069999999</v>
      </c>
      <c r="S2">
        <v>14.75753059</v>
      </c>
      <c r="T2">
        <v>9.6853891260000005</v>
      </c>
    </row>
    <row r="3" spans="1:20">
      <c r="A3" t="s">
        <v>24</v>
      </c>
      <c r="B3" t="s">
        <v>23</v>
      </c>
      <c r="C3">
        <v>9.4224236169999998</v>
      </c>
      <c r="D3">
        <v>12.27828961</v>
      </c>
      <c r="E3">
        <v>12.231775150000001</v>
      </c>
      <c r="F3">
        <v>9.8128907969999997</v>
      </c>
      <c r="G3">
        <v>7.2336450230000002</v>
      </c>
      <c r="H3">
        <v>11.51981481</v>
      </c>
      <c r="I3">
        <v>13.036421300000001</v>
      </c>
      <c r="J3">
        <v>5.5706459580000001</v>
      </c>
      <c r="K3">
        <v>8.9488369300000006</v>
      </c>
      <c r="L3">
        <v>11.10592248</v>
      </c>
      <c r="M3">
        <v>10.967669860000001</v>
      </c>
      <c r="N3">
        <v>12.98272888</v>
      </c>
      <c r="O3">
        <v>14.14393615</v>
      </c>
      <c r="P3">
        <v>10.81383138</v>
      </c>
      <c r="Q3">
        <v>9.1428371740000003</v>
      </c>
      <c r="R3">
        <v>13.37543103</v>
      </c>
      <c r="S3">
        <v>15.40256643</v>
      </c>
      <c r="T3">
        <v>9.4224236169999998</v>
      </c>
    </row>
    <row r="4" spans="1:20">
      <c r="A4" t="s">
        <v>25</v>
      </c>
      <c r="B4" t="s">
        <v>23</v>
      </c>
      <c r="C4">
        <v>9.6676712229999993</v>
      </c>
      <c r="D4">
        <v>12.28972924</v>
      </c>
      <c r="E4">
        <v>11.976791090000001</v>
      </c>
      <c r="F4">
        <v>9.2210085849999999</v>
      </c>
      <c r="G4">
        <v>6.4131958149999999</v>
      </c>
      <c r="H4">
        <v>11.44574665</v>
      </c>
      <c r="I4">
        <v>13.660160149999999</v>
      </c>
      <c r="J4">
        <v>6.3167727510000002</v>
      </c>
      <c r="K4">
        <v>9.4269207959999992</v>
      </c>
      <c r="L4">
        <v>11.740285699999999</v>
      </c>
      <c r="M4">
        <v>10.56166395</v>
      </c>
      <c r="N4">
        <v>12.90425458</v>
      </c>
      <c r="O4">
        <v>14.082041390000001</v>
      </c>
      <c r="P4">
        <v>10.728422520000001</v>
      </c>
      <c r="Q4">
        <v>9.6601087539999995</v>
      </c>
      <c r="R4">
        <v>13.39301506</v>
      </c>
      <c r="S4">
        <v>15.300405550000001</v>
      </c>
      <c r="T4">
        <v>9.6676712229999993</v>
      </c>
    </row>
    <row r="5" spans="1:20">
      <c r="A5" t="s">
        <v>26</v>
      </c>
      <c r="B5" t="s">
        <v>23</v>
      </c>
      <c r="C5">
        <v>9.350317252</v>
      </c>
      <c r="D5">
        <v>12.454853229999999</v>
      </c>
      <c r="E5">
        <v>12.193796150000001</v>
      </c>
      <c r="F5">
        <v>9.7896041650000001</v>
      </c>
      <c r="G5">
        <v>6.196273937</v>
      </c>
      <c r="H5">
        <v>11.0720691</v>
      </c>
      <c r="I5">
        <v>11.406912630000001</v>
      </c>
      <c r="J5">
        <v>6.5977906769999999</v>
      </c>
      <c r="K5">
        <v>8.6796961110000002</v>
      </c>
      <c r="L5">
        <v>11.387330439999999</v>
      </c>
      <c r="M5">
        <v>10.91228048</v>
      </c>
      <c r="N5">
        <v>12.43758654</v>
      </c>
      <c r="O5">
        <v>14.17734005</v>
      </c>
      <c r="P5">
        <v>10.700272119999999</v>
      </c>
      <c r="Q5">
        <v>7.8770994229999998</v>
      </c>
      <c r="R5">
        <v>12.45629332</v>
      </c>
      <c r="S5">
        <v>15.94353825</v>
      </c>
      <c r="T5">
        <v>9.350317252</v>
      </c>
    </row>
    <row r="6" spans="1:20">
      <c r="A6" t="s">
        <v>27</v>
      </c>
      <c r="B6" t="s">
        <v>23</v>
      </c>
      <c r="C6">
        <v>9.652468657</v>
      </c>
      <c r="D6">
        <v>12.3317824</v>
      </c>
      <c r="E6">
        <v>12.30721598</v>
      </c>
      <c r="F6">
        <v>9.4411091490000008</v>
      </c>
      <c r="G6">
        <v>5.6622033719999996</v>
      </c>
      <c r="H6">
        <v>11.39430222</v>
      </c>
      <c r="I6">
        <v>11.48732386</v>
      </c>
      <c r="J6">
        <v>6.5458393929999996</v>
      </c>
      <c r="K6">
        <v>8.5927016910000003</v>
      </c>
      <c r="L6">
        <v>10.896240069999999</v>
      </c>
      <c r="M6">
        <v>10.98600199</v>
      </c>
      <c r="N6">
        <v>12.20225598</v>
      </c>
      <c r="O6">
        <v>14.62258559</v>
      </c>
      <c r="P6">
        <v>11.014490439999999</v>
      </c>
      <c r="Q6">
        <v>7.7708522200000001</v>
      </c>
      <c r="R6">
        <v>12.9213384</v>
      </c>
      <c r="S6">
        <v>15.509334920000001</v>
      </c>
      <c r="T6">
        <v>9.652468657</v>
      </c>
    </row>
    <row r="7" spans="1:20">
      <c r="A7" t="s">
        <v>28</v>
      </c>
      <c r="B7" t="s">
        <v>23</v>
      </c>
      <c r="C7">
        <v>9.4142882369999992</v>
      </c>
      <c r="D7">
        <v>11.95309372</v>
      </c>
      <c r="E7">
        <v>12.011455270000001</v>
      </c>
      <c r="F7">
        <v>9.1616048830000008</v>
      </c>
      <c r="G7">
        <v>6.087682869</v>
      </c>
      <c r="H7">
        <v>11.50051706</v>
      </c>
      <c r="I7">
        <v>12.169472150000001</v>
      </c>
      <c r="J7">
        <v>6.8546318590000004</v>
      </c>
      <c r="K7">
        <v>8.6749313479999994</v>
      </c>
      <c r="L7">
        <v>10.62737823</v>
      </c>
      <c r="M7">
        <v>10.759874809999999</v>
      </c>
      <c r="N7">
        <v>11.80101792</v>
      </c>
      <c r="O7">
        <v>14.37207959</v>
      </c>
      <c r="P7">
        <v>10.33461037</v>
      </c>
      <c r="Q7">
        <v>8.6342502240000005</v>
      </c>
      <c r="R7">
        <v>12.27142658</v>
      </c>
      <c r="S7">
        <v>15.121683020000001</v>
      </c>
      <c r="T7">
        <v>9.4142882369999992</v>
      </c>
    </row>
    <row r="8" spans="1:20">
      <c r="A8" t="s">
        <v>29</v>
      </c>
      <c r="B8" t="s">
        <v>23</v>
      </c>
      <c r="C8">
        <v>10.03466933</v>
      </c>
      <c r="D8">
        <v>12.358561849999999</v>
      </c>
      <c r="E8">
        <v>11.971992849999999</v>
      </c>
      <c r="F8">
        <v>10.60128213</v>
      </c>
      <c r="G8">
        <v>7.5354031680000002</v>
      </c>
      <c r="H8">
        <v>10.8122864</v>
      </c>
      <c r="I8">
        <v>12.578392259999999</v>
      </c>
      <c r="J8">
        <v>7.0049318090000003</v>
      </c>
      <c r="K8">
        <v>9.3741468090000009</v>
      </c>
      <c r="L8">
        <v>10.653357140000001</v>
      </c>
      <c r="M8">
        <v>11.336548369999999</v>
      </c>
      <c r="N8">
        <v>11.975650010000001</v>
      </c>
      <c r="O8">
        <v>12.855585550000001</v>
      </c>
      <c r="P8">
        <v>11.731545819999999</v>
      </c>
      <c r="Q8">
        <v>9.1283214059999995</v>
      </c>
      <c r="R8">
        <v>12.260668770000001</v>
      </c>
      <c r="S8">
        <v>15.54531444</v>
      </c>
      <c r="T8">
        <v>10.03466933</v>
      </c>
    </row>
    <row r="9" spans="1:20">
      <c r="A9" t="s">
        <v>30</v>
      </c>
      <c r="B9" t="s">
        <v>23</v>
      </c>
      <c r="C9">
        <v>9.8358741639999998</v>
      </c>
      <c r="D9">
        <v>12.17812698</v>
      </c>
      <c r="E9">
        <v>12.24816444</v>
      </c>
      <c r="F9">
        <v>9.3768757740000002</v>
      </c>
      <c r="G9">
        <v>7.9116892060000001</v>
      </c>
      <c r="H9">
        <v>10.83425463</v>
      </c>
      <c r="I9">
        <v>11.580622180000001</v>
      </c>
      <c r="J9">
        <v>7.0301425909999997</v>
      </c>
      <c r="K9">
        <v>9.2822340509999997</v>
      </c>
      <c r="L9">
        <v>9.7728035290000008</v>
      </c>
      <c r="M9">
        <v>10.34639029</v>
      </c>
      <c r="N9">
        <v>11.452975139999999</v>
      </c>
      <c r="O9">
        <v>13.61237908</v>
      </c>
      <c r="P9">
        <v>11.58158066</v>
      </c>
      <c r="Q9">
        <v>8.2847153119999994</v>
      </c>
      <c r="R9">
        <v>12.841345410000001</v>
      </c>
      <c r="S9">
        <v>15.433537619999999</v>
      </c>
      <c r="T9">
        <v>9.8358741639999998</v>
      </c>
    </row>
    <row r="10" spans="1:20">
      <c r="A10" t="s">
        <v>31</v>
      </c>
      <c r="B10" t="s">
        <v>23</v>
      </c>
      <c r="C10">
        <v>9.5164642399999995</v>
      </c>
      <c r="D10">
        <v>12.599715099999999</v>
      </c>
      <c r="E10">
        <v>12.097481589999999</v>
      </c>
      <c r="F10">
        <v>9.6029784780000007</v>
      </c>
      <c r="G10">
        <v>6.568455749</v>
      </c>
      <c r="H10">
        <v>10.66323626</v>
      </c>
      <c r="I10">
        <v>10.909028210000001</v>
      </c>
      <c r="J10">
        <v>6.8923505069999997</v>
      </c>
      <c r="K10">
        <v>9.0993210229999999</v>
      </c>
      <c r="L10">
        <v>10.048522439999999</v>
      </c>
      <c r="M10">
        <v>10.28915559</v>
      </c>
      <c r="N10">
        <v>12.024982319999999</v>
      </c>
      <c r="O10">
        <v>14.12099931</v>
      </c>
      <c r="P10">
        <v>10.66071861</v>
      </c>
      <c r="Q10">
        <v>7.3969482910000002</v>
      </c>
      <c r="R10">
        <v>13.26199585</v>
      </c>
      <c r="S10">
        <v>15.815826850000001</v>
      </c>
      <c r="T10">
        <v>9.5164642399999995</v>
      </c>
    </row>
    <row r="11" spans="1:20">
      <c r="A11" t="s">
        <v>32</v>
      </c>
      <c r="B11" t="s">
        <v>23</v>
      </c>
      <c r="C11">
        <v>9.9712362740000007</v>
      </c>
      <c r="D11">
        <v>12.749014839999999</v>
      </c>
      <c r="E11">
        <v>12.411152619999999</v>
      </c>
      <c r="F11">
        <v>9.1167719839999997</v>
      </c>
      <c r="G11">
        <v>6.4356616659999997</v>
      </c>
      <c r="H11">
        <v>10.968767209999999</v>
      </c>
      <c r="I11">
        <v>11.784626680000001</v>
      </c>
      <c r="J11">
        <v>6.6517062999999998</v>
      </c>
      <c r="K11">
        <v>8.4296229779999994</v>
      </c>
      <c r="L11">
        <v>10.28145305</v>
      </c>
      <c r="M11">
        <v>10.20354538</v>
      </c>
      <c r="N11">
        <v>11.76247315</v>
      </c>
      <c r="O11">
        <v>14.28035275</v>
      </c>
      <c r="P11">
        <v>11.012672289999999</v>
      </c>
      <c r="Q11">
        <v>7.8475511119999997</v>
      </c>
      <c r="R11">
        <v>13.951683340000001</v>
      </c>
      <c r="S11">
        <v>16.004092289999999</v>
      </c>
      <c r="T11">
        <v>9.9712362740000007</v>
      </c>
    </row>
    <row r="12" spans="1:20">
      <c r="A12" t="s">
        <v>33</v>
      </c>
      <c r="B12" t="s">
        <v>23</v>
      </c>
      <c r="C12">
        <v>9.9988844169999993</v>
      </c>
      <c r="D12">
        <v>12.424647390000001</v>
      </c>
      <c r="E12">
        <v>12.271548109999999</v>
      </c>
      <c r="F12">
        <v>8.9764695129999996</v>
      </c>
      <c r="G12">
        <v>6.7054526000000001</v>
      </c>
      <c r="H12">
        <v>11.273544469999999</v>
      </c>
      <c r="I12">
        <v>11.811795650000001</v>
      </c>
      <c r="J12">
        <v>6.8125576350000001</v>
      </c>
      <c r="K12">
        <v>8.5457405570000002</v>
      </c>
      <c r="L12">
        <v>10.92350437</v>
      </c>
      <c r="M12">
        <v>10.64010848</v>
      </c>
      <c r="N12">
        <v>12.14622982</v>
      </c>
      <c r="O12">
        <v>14.235451339999999</v>
      </c>
      <c r="P12">
        <v>10.849359890000001</v>
      </c>
      <c r="Q12">
        <v>7.8811812139999997</v>
      </c>
      <c r="R12">
        <v>13.98859845</v>
      </c>
      <c r="S12">
        <v>16.201468389999999</v>
      </c>
      <c r="T12">
        <v>9.9988844169999993</v>
      </c>
    </row>
    <row r="13" spans="1:20">
      <c r="A13" t="s">
        <v>34</v>
      </c>
      <c r="B13" t="s">
        <v>23</v>
      </c>
      <c r="C13">
        <v>9.6252665620000002</v>
      </c>
      <c r="D13">
        <v>12.753923029999999</v>
      </c>
      <c r="E13">
        <v>12.16425643</v>
      </c>
      <c r="F13">
        <v>9.6862619149999993</v>
      </c>
      <c r="G13">
        <v>6.5304607539999999</v>
      </c>
      <c r="H13">
        <v>11.2188771</v>
      </c>
      <c r="I13">
        <v>12.401245810000001</v>
      </c>
      <c r="J13">
        <v>6.5808314890000004</v>
      </c>
      <c r="K13">
        <v>9.0740280959999993</v>
      </c>
      <c r="L13">
        <v>10.55842086</v>
      </c>
      <c r="M13">
        <v>10.53187767</v>
      </c>
      <c r="N13">
        <v>12.398600800000001</v>
      </c>
      <c r="O13">
        <v>13.97993123</v>
      </c>
      <c r="P13">
        <v>11.32721246</v>
      </c>
      <c r="Q13">
        <v>9.4705429609999996</v>
      </c>
      <c r="R13">
        <v>12.73358138</v>
      </c>
      <c r="S13">
        <v>15.75160415</v>
      </c>
      <c r="T13">
        <v>9.6252665620000002</v>
      </c>
    </row>
    <row r="14" spans="1:20">
      <c r="A14" t="s">
        <v>35</v>
      </c>
      <c r="B14" t="s">
        <v>23</v>
      </c>
      <c r="C14">
        <v>9.4851679769999997</v>
      </c>
      <c r="D14">
        <v>12.51382759</v>
      </c>
      <c r="E14">
        <v>12.182034979999999</v>
      </c>
      <c r="F14">
        <v>9.9385921689999996</v>
      </c>
      <c r="G14">
        <v>6.7952457959999997</v>
      </c>
      <c r="H14">
        <v>11.051884060000001</v>
      </c>
      <c r="I14">
        <v>11.875462649999999</v>
      </c>
      <c r="J14">
        <v>6.7953176019999999</v>
      </c>
      <c r="K14">
        <v>9.6276731009999992</v>
      </c>
      <c r="L14">
        <v>11.104738149999999</v>
      </c>
      <c r="M14">
        <v>10.732907750000001</v>
      </c>
      <c r="N14">
        <v>12.875286129999999</v>
      </c>
      <c r="O14">
        <v>13.75333885</v>
      </c>
      <c r="P14">
        <v>11.173309160000001</v>
      </c>
      <c r="Q14">
        <v>8.2024699939999994</v>
      </c>
      <c r="R14">
        <v>13.17165269</v>
      </c>
      <c r="S14">
        <v>15.88480393</v>
      </c>
      <c r="T14">
        <v>9.4851679769999997</v>
      </c>
    </row>
    <row r="15" spans="1:20">
      <c r="A15" t="s">
        <v>36</v>
      </c>
      <c r="B15" t="s">
        <v>23</v>
      </c>
      <c r="C15">
        <v>9.4545034040000004</v>
      </c>
      <c r="D15">
        <v>12.723516099999999</v>
      </c>
      <c r="E15">
        <v>12.03957851</v>
      </c>
      <c r="F15">
        <v>10.410028860000001</v>
      </c>
      <c r="G15">
        <v>6.5624337510000004</v>
      </c>
      <c r="H15">
        <v>11.160110100000001</v>
      </c>
      <c r="I15">
        <v>10.621983699999999</v>
      </c>
      <c r="J15">
        <v>6.3461515430000004</v>
      </c>
      <c r="K15">
        <v>9.7071381619999997</v>
      </c>
      <c r="L15">
        <v>10.27080831</v>
      </c>
      <c r="M15">
        <v>10.975616540000001</v>
      </c>
      <c r="N15">
        <v>11.94821973</v>
      </c>
      <c r="O15">
        <v>13.827564089999999</v>
      </c>
      <c r="P15">
        <v>11.475622100000001</v>
      </c>
      <c r="Q15">
        <v>8.2294214189999995</v>
      </c>
      <c r="R15">
        <v>12.077115040000001</v>
      </c>
      <c r="S15">
        <v>15.907048899999999</v>
      </c>
      <c r="T15">
        <v>9.4545034040000004</v>
      </c>
    </row>
    <row r="16" spans="1:20">
      <c r="A16" t="s">
        <v>37</v>
      </c>
      <c r="B16" t="s">
        <v>38</v>
      </c>
      <c r="C16">
        <v>10.74185209</v>
      </c>
      <c r="D16">
        <v>11.90572191</v>
      </c>
      <c r="E16">
        <v>12.797793459999999</v>
      </c>
      <c r="F16">
        <v>13.8927242</v>
      </c>
      <c r="G16">
        <v>10.26937766</v>
      </c>
      <c r="H16">
        <v>12.13710148</v>
      </c>
      <c r="I16">
        <v>12.624921280000001</v>
      </c>
      <c r="J16">
        <v>8.8838461120000005</v>
      </c>
      <c r="K16">
        <v>10.08988106</v>
      </c>
      <c r="L16">
        <v>12.069093179999999</v>
      </c>
      <c r="M16">
        <v>11.75147926</v>
      </c>
      <c r="N16">
        <v>13.621501650000001</v>
      </c>
      <c r="O16">
        <v>13.802606000000001</v>
      </c>
      <c r="P16">
        <v>11.29469857</v>
      </c>
      <c r="Q16">
        <v>9.3930284159999999</v>
      </c>
      <c r="R16">
        <v>12.428277919999999</v>
      </c>
      <c r="S16">
        <v>16.220896239999998</v>
      </c>
      <c r="T16">
        <v>10.74185209</v>
      </c>
    </row>
    <row r="17" spans="1:20">
      <c r="A17" t="s">
        <v>39</v>
      </c>
      <c r="B17" t="s">
        <v>38</v>
      </c>
      <c r="C17">
        <v>10.21898421</v>
      </c>
      <c r="D17">
        <v>12.362583519999999</v>
      </c>
      <c r="E17">
        <v>13.7491085</v>
      </c>
      <c r="F17">
        <v>12.788263410000001</v>
      </c>
      <c r="G17">
        <v>10.26311692</v>
      </c>
      <c r="H17">
        <v>12.4543772</v>
      </c>
      <c r="I17">
        <v>13.21455739</v>
      </c>
      <c r="J17">
        <v>9.0120004819999995</v>
      </c>
      <c r="K17">
        <v>10.700819109999999</v>
      </c>
      <c r="L17">
        <v>11.761533740000001</v>
      </c>
      <c r="M17">
        <v>11.870256639999999</v>
      </c>
      <c r="N17">
        <v>13.9604412</v>
      </c>
      <c r="O17">
        <v>13.333587639999999</v>
      </c>
      <c r="P17">
        <v>11.672666380000001</v>
      </c>
      <c r="Q17">
        <v>9.4209707900000002</v>
      </c>
      <c r="R17">
        <v>12.842441429999999</v>
      </c>
      <c r="S17">
        <v>16.230700349999999</v>
      </c>
      <c r="T17">
        <v>10.21898421</v>
      </c>
    </row>
    <row r="18" spans="1:20">
      <c r="A18" t="s">
        <v>40</v>
      </c>
      <c r="B18" t="s">
        <v>38</v>
      </c>
      <c r="C18">
        <v>9.7176727980000006</v>
      </c>
      <c r="D18">
        <v>13.45254948</v>
      </c>
      <c r="E18">
        <v>13.25674978</v>
      </c>
      <c r="F18">
        <v>12.299096130000001</v>
      </c>
      <c r="G18">
        <v>8.746204444</v>
      </c>
      <c r="H18">
        <v>12.759749319999999</v>
      </c>
      <c r="I18">
        <v>12.49269001</v>
      </c>
      <c r="J18">
        <v>11.31060609</v>
      </c>
      <c r="K18">
        <v>10.679931979999999</v>
      </c>
      <c r="L18">
        <v>12.926075689999999</v>
      </c>
      <c r="M18">
        <v>13.075181069999999</v>
      </c>
      <c r="N18">
        <v>15.528515990000001</v>
      </c>
      <c r="O18">
        <v>13.147887259999999</v>
      </c>
      <c r="P18">
        <v>11.045992399999999</v>
      </c>
      <c r="Q18">
        <v>9.9648929160000002</v>
      </c>
      <c r="R18">
        <v>11.65739484</v>
      </c>
      <c r="S18">
        <v>16.8212616</v>
      </c>
      <c r="T18">
        <v>9.7176727980000006</v>
      </c>
    </row>
    <row r="19" spans="1:20">
      <c r="A19" t="s">
        <v>41</v>
      </c>
      <c r="B19" t="s">
        <v>38</v>
      </c>
      <c r="C19">
        <v>9.4402974109999995</v>
      </c>
      <c r="D19">
        <v>12.619356679999999</v>
      </c>
      <c r="E19">
        <v>12.67612506</v>
      </c>
      <c r="F19">
        <v>11.91113326</v>
      </c>
      <c r="G19">
        <v>8.4777269460000007</v>
      </c>
      <c r="H19">
        <v>12.05970741</v>
      </c>
      <c r="I19">
        <v>12.20696442</v>
      </c>
      <c r="J19">
        <v>9.0487067840000002</v>
      </c>
      <c r="K19">
        <v>9.4618688540000004</v>
      </c>
      <c r="L19">
        <v>12.11619804</v>
      </c>
      <c r="M19">
        <v>10.75022283</v>
      </c>
      <c r="N19">
        <v>11.661566479999999</v>
      </c>
      <c r="O19">
        <v>14.083304119999999</v>
      </c>
      <c r="P19">
        <v>10.5844118</v>
      </c>
      <c r="Q19">
        <v>10.08402727</v>
      </c>
      <c r="R19">
        <v>11.547422839999999</v>
      </c>
      <c r="S19">
        <v>15.536918549999999</v>
      </c>
      <c r="T19">
        <v>9.4402974109999995</v>
      </c>
    </row>
    <row r="20" spans="1:20">
      <c r="A20" t="s">
        <v>42</v>
      </c>
      <c r="B20" t="s">
        <v>38</v>
      </c>
      <c r="C20">
        <v>9.0891084519999996</v>
      </c>
      <c r="D20">
        <v>12.28771961</v>
      </c>
      <c r="E20">
        <v>13.137791959999999</v>
      </c>
      <c r="F20">
        <v>14.26371084</v>
      </c>
      <c r="G20">
        <v>7.7780342950000003</v>
      </c>
      <c r="H20">
        <v>13.00603564</v>
      </c>
      <c r="I20">
        <v>11.830294970000001</v>
      </c>
      <c r="J20">
        <v>8.0142680649999996</v>
      </c>
      <c r="K20">
        <v>9.6537361879999999</v>
      </c>
      <c r="L20">
        <v>11.85203149</v>
      </c>
      <c r="M20">
        <v>10.64235719</v>
      </c>
      <c r="N20">
        <v>13.712578150000001</v>
      </c>
      <c r="O20">
        <v>13.614928539999999</v>
      </c>
      <c r="P20">
        <v>10.09232201</v>
      </c>
      <c r="Q20">
        <v>8.8657653209999996</v>
      </c>
      <c r="R20">
        <v>11.78359663</v>
      </c>
      <c r="S20">
        <v>16.020424559999999</v>
      </c>
      <c r="T20">
        <v>9.0891084519999996</v>
      </c>
    </row>
    <row r="21" spans="1:20">
      <c r="A21" t="s">
        <v>43</v>
      </c>
      <c r="B21" t="s">
        <v>38</v>
      </c>
      <c r="C21">
        <v>9.0258132379999996</v>
      </c>
      <c r="D21">
        <v>13.13768426</v>
      </c>
      <c r="E21">
        <v>11.939158279999999</v>
      </c>
      <c r="F21">
        <v>11.94865021</v>
      </c>
      <c r="G21">
        <v>8.8217942269999998</v>
      </c>
      <c r="H21">
        <v>12.648715940000001</v>
      </c>
      <c r="I21">
        <v>11.168683039999999</v>
      </c>
      <c r="J21">
        <v>8.2399753540000003</v>
      </c>
      <c r="K21">
        <v>8.906265543</v>
      </c>
      <c r="L21">
        <v>11.1575664</v>
      </c>
      <c r="M21">
        <v>9.8953367530000005</v>
      </c>
      <c r="N21">
        <v>14.810545019999999</v>
      </c>
      <c r="O21">
        <v>14.15684081</v>
      </c>
      <c r="P21">
        <v>10.60762467</v>
      </c>
      <c r="Q21">
        <v>7.6925806229999996</v>
      </c>
      <c r="R21">
        <v>11.570965109999999</v>
      </c>
      <c r="S21">
        <v>15.94649837</v>
      </c>
      <c r="T21">
        <v>9.0258132379999996</v>
      </c>
    </row>
    <row r="22" spans="1:20">
      <c r="A22" t="s">
        <v>44</v>
      </c>
      <c r="B22" t="s">
        <v>38</v>
      </c>
      <c r="C22">
        <v>9.4637238420000003</v>
      </c>
      <c r="D22">
        <v>12.09096164</v>
      </c>
      <c r="E22">
        <v>13.79867406</v>
      </c>
      <c r="F22">
        <v>14.39491975</v>
      </c>
      <c r="G22">
        <v>8.6186874810000003</v>
      </c>
      <c r="H22">
        <v>12.87813409</v>
      </c>
      <c r="I22">
        <v>12.39353945</v>
      </c>
      <c r="J22">
        <v>9.3002070109999995</v>
      </c>
      <c r="K22">
        <v>10.856745099999999</v>
      </c>
      <c r="L22">
        <v>12.88046881</v>
      </c>
      <c r="M22">
        <v>13.569054230000001</v>
      </c>
      <c r="N22">
        <v>16.347541270000001</v>
      </c>
      <c r="O22">
        <v>12.83941138</v>
      </c>
      <c r="P22">
        <v>11.96032722</v>
      </c>
      <c r="Q22">
        <v>9.8642293629999998</v>
      </c>
      <c r="R22">
        <v>11.646636089999999</v>
      </c>
      <c r="S22">
        <v>15.90048925</v>
      </c>
      <c r="T22">
        <v>9.4637238420000003</v>
      </c>
    </row>
    <row r="23" spans="1:20">
      <c r="A23" t="s">
        <v>45</v>
      </c>
      <c r="B23" t="s">
        <v>38</v>
      </c>
      <c r="C23">
        <v>9.5235795349999997</v>
      </c>
      <c r="D23">
        <v>11.453046580000001</v>
      </c>
      <c r="E23">
        <v>12.590855850000001</v>
      </c>
      <c r="F23">
        <v>12.33328184</v>
      </c>
      <c r="G23">
        <v>9.153802421</v>
      </c>
      <c r="H23">
        <v>12.55968459</v>
      </c>
      <c r="I23">
        <v>11.48624027</v>
      </c>
      <c r="J23">
        <v>8.2717372129999998</v>
      </c>
      <c r="K23">
        <v>9.9945438269999993</v>
      </c>
      <c r="L23">
        <v>10.663506529999999</v>
      </c>
      <c r="M23">
        <v>10.997059439999999</v>
      </c>
      <c r="N23">
        <v>14.1561892</v>
      </c>
      <c r="O23">
        <v>13.10151827</v>
      </c>
      <c r="P23">
        <v>11.13835147</v>
      </c>
      <c r="Q23">
        <v>9.6819091490000009</v>
      </c>
      <c r="R23">
        <v>12.622396030000001</v>
      </c>
      <c r="S23">
        <v>15.77532209</v>
      </c>
      <c r="T23">
        <v>9.5235795349999997</v>
      </c>
    </row>
    <row r="24" spans="1:20">
      <c r="A24" t="s">
        <v>46</v>
      </c>
      <c r="B24" t="s">
        <v>38</v>
      </c>
      <c r="C24">
        <v>9.4942200690000007</v>
      </c>
      <c r="D24">
        <v>11.274346169999999</v>
      </c>
      <c r="E24">
        <v>13.67957359</v>
      </c>
      <c r="F24">
        <v>12.29565066</v>
      </c>
      <c r="G24">
        <v>7.9443485630000001</v>
      </c>
      <c r="H24">
        <v>13.518118640000001</v>
      </c>
      <c r="I24">
        <v>12.226108229999999</v>
      </c>
      <c r="J24">
        <v>8.9369860069999998</v>
      </c>
      <c r="K24">
        <v>10.04680319</v>
      </c>
      <c r="L24">
        <v>12.36482423</v>
      </c>
      <c r="M24">
        <v>12.574507410000001</v>
      </c>
      <c r="N24">
        <v>13.88893169</v>
      </c>
      <c r="O24">
        <v>13.56706586</v>
      </c>
      <c r="P24">
        <v>11.25280469</v>
      </c>
      <c r="Q24">
        <v>9.8288437149999996</v>
      </c>
      <c r="R24">
        <v>12.70136565</v>
      </c>
      <c r="S24">
        <v>16.10010329</v>
      </c>
      <c r="T24">
        <v>9.4942200690000007</v>
      </c>
    </row>
    <row r="25" spans="1:20">
      <c r="A25" t="s">
        <v>47</v>
      </c>
      <c r="B25" t="s">
        <v>38</v>
      </c>
      <c r="C25">
        <v>8.8386596520000005</v>
      </c>
      <c r="D25">
        <v>11.77251944</v>
      </c>
      <c r="E25">
        <v>12.553532799999999</v>
      </c>
      <c r="F25">
        <v>14.48100005</v>
      </c>
      <c r="G25">
        <v>9.7358624089999992</v>
      </c>
      <c r="H25">
        <v>12.837844670000001</v>
      </c>
      <c r="I25">
        <v>13.383233880000001</v>
      </c>
      <c r="J25">
        <v>9.7821337840000009</v>
      </c>
      <c r="K25">
        <v>9.4464113800000007</v>
      </c>
      <c r="L25">
        <v>10.789321129999999</v>
      </c>
      <c r="M25">
        <v>10.09023822</v>
      </c>
      <c r="N25">
        <v>13.51434931</v>
      </c>
      <c r="O25">
        <v>13.711640770000001</v>
      </c>
      <c r="P25">
        <v>10.37863505</v>
      </c>
      <c r="Q25">
        <v>10.737003570000001</v>
      </c>
      <c r="R25">
        <v>12.39301854</v>
      </c>
      <c r="S25">
        <v>15.820799770000001</v>
      </c>
      <c r="T25">
        <v>8.8386596520000005</v>
      </c>
    </row>
    <row r="26" spans="1:20">
      <c r="A26" t="s">
        <v>48</v>
      </c>
      <c r="B26" t="s">
        <v>38</v>
      </c>
      <c r="C26">
        <v>9.5706023120000001</v>
      </c>
      <c r="D26">
        <v>12.252086419999999</v>
      </c>
      <c r="E26">
        <v>13.03335223</v>
      </c>
      <c r="F26">
        <v>12.90283808</v>
      </c>
      <c r="G26">
        <v>9.4967665819999993</v>
      </c>
      <c r="H26">
        <v>12.342526449999999</v>
      </c>
      <c r="I26">
        <v>11.34850177</v>
      </c>
      <c r="J26">
        <v>9.4804543700000004</v>
      </c>
      <c r="K26">
        <v>10.46849724</v>
      </c>
      <c r="L26">
        <v>12.53066336</v>
      </c>
      <c r="M26">
        <v>13.38036977</v>
      </c>
      <c r="N26">
        <v>15.75699996</v>
      </c>
      <c r="O26">
        <v>13.13704605</v>
      </c>
      <c r="P26">
        <v>11.739253509999999</v>
      </c>
      <c r="Q26">
        <v>10.68288736</v>
      </c>
      <c r="R26">
        <v>12.255288139999999</v>
      </c>
      <c r="S26">
        <v>16.003401369999999</v>
      </c>
      <c r="T26">
        <v>9.5706023120000001</v>
      </c>
    </row>
    <row r="27" spans="1:20">
      <c r="A27" t="s">
        <v>49</v>
      </c>
      <c r="B27" t="s">
        <v>38</v>
      </c>
      <c r="C27">
        <v>9.6565122369999994</v>
      </c>
      <c r="D27">
        <v>11.904566000000001</v>
      </c>
      <c r="E27">
        <v>13.05270737</v>
      </c>
      <c r="F27">
        <v>12.17045484</v>
      </c>
      <c r="G27">
        <v>8.1911369220000001</v>
      </c>
      <c r="H27">
        <v>13.032902829999999</v>
      </c>
      <c r="I27">
        <v>11.601415830000001</v>
      </c>
      <c r="J27">
        <v>10.548087349999999</v>
      </c>
      <c r="K27">
        <v>11.60450252</v>
      </c>
      <c r="L27">
        <v>11.9293443</v>
      </c>
      <c r="M27">
        <v>12.62507175</v>
      </c>
      <c r="N27">
        <v>15.56599377</v>
      </c>
      <c r="O27">
        <v>13.59405763</v>
      </c>
      <c r="P27">
        <v>11.502393850000001</v>
      </c>
      <c r="Q27">
        <v>9.3305237870000006</v>
      </c>
      <c r="R27">
        <v>12.334280189999999</v>
      </c>
      <c r="S27">
        <v>16.516377290000001</v>
      </c>
      <c r="T27">
        <v>9.6565122369999994</v>
      </c>
    </row>
    <row r="28" spans="1:20">
      <c r="A28" t="s">
        <v>50</v>
      </c>
      <c r="B28" t="s">
        <v>38</v>
      </c>
      <c r="C28">
        <v>9.8055989540000006</v>
      </c>
      <c r="D28">
        <v>12.136767750000001</v>
      </c>
      <c r="E28">
        <v>12.514560680000001</v>
      </c>
      <c r="F28">
        <v>11.78755026</v>
      </c>
      <c r="G28">
        <v>8.1482498230000004</v>
      </c>
      <c r="H28">
        <v>12.11023406</v>
      </c>
      <c r="I28">
        <v>11.554906089999999</v>
      </c>
      <c r="J28">
        <v>8.659794905</v>
      </c>
      <c r="K28">
        <v>9.8558984069999998</v>
      </c>
      <c r="L28">
        <v>12.094120419999999</v>
      </c>
      <c r="M28">
        <v>12.25050165</v>
      </c>
      <c r="N28">
        <v>13.87958078</v>
      </c>
      <c r="O28">
        <v>14.112410970000001</v>
      </c>
      <c r="P28">
        <v>10.93745453</v>
      </c>
      <c r="Q28">
        <v>8.9931292539999994</v>
      </c>
      <c r="R28">
        <v>12.0999079</v>
      </c>
      <c r="S28">
        <v>15.87954137</v>
      </c>
      <c r="T28">
        <v>9.8055989540000006</v>
      </c>
    </row>
    <row r="29" spans="1:20">
      <c r="A29" t="s">
        <v>51</v>
      </c>
      <c r="B29" t="s">
        <v>38</v>
      </c>
      <c r="C29">
        <v>9.7262518460000003</v>
      </c>
      <c r="D29">
        <v>12.446290749999999</v>
      </c>
      <c r="E29">
        <v>12.95847483</v>
      </c>
      <c r="F29">
        <v>11.320489390000001</v>
      </c>
      <c r="G29">
        <v>8.8090697599999999</v>
      </c>
      <c r="H29">
        <v>12.7047904</v>
      </c>
      <c r="I29">
        <v>12.38930757</v>
      </c>
      <c r="J29">
        <v>9.2674280840000005</v>
      </c>
      <c r="K29">
        <v>10.11605505</v>
      </c>
      <c r="L29">
        <v>12.537657919999999</v>
      </c>
      <c r="M29">
        <v>12.780144569999999</v>
      </c>
      <c r="N29">
        <v>14.55571423</v>
      </c>
      <c r="O29">
        <v>14.089076159999999</v>
      </c>
      <c r="P29">
        <v>11.230504</v>
      </c>
      <c r="Q29">
        <v>9.1535919440000004</v>
      </c>
      <c r="R29">
        <v>12.66154815</v>
      </c>
      <c r="S29">
        <v>16.120931110000001</v>
      </c>
      <c r="T29">
        <v>9.7262518460000003</v>
      </c>
    </row>
    <row r="30" spans="1:20">
      <c r="A30" t="s">
        <v>52</v>
      </c>
      <c r="B30" t="s">
        <v>38</v>
      </c>
      <c r="C30">
        <v>9.9600548409999998</v>
      </c>
      <c r="D30">
        <v>11.995900880000001</v>
      </c>
      <c r="E30">
        <v>13.43075395</v>
      </c>
      <c r="F30">
        <v>12.60189738</v>
      </c>
      <c r="G30">
        <v>9.5301226949999993</v>
      </c>
      <c r="H30">
        <v>12.63937649</v>
      </c>
      <c r="I30">
        <v>12.160922129999999</v>
      </c>
      <c r="J30">
        <v>9.7567672059999992</v>
      </c>
      <c r="K30">
        <v>11.18454511</v>
      </c>
      <c r="L30">
        <v>11.601187360000001</v>
      </c>
      <c r="M30">
        <v>12.08518445</v>
      </c>
      <c r="N30">
        <v>13.540074649999999</v>
      </c>
      <c r="O30">
        <v>13.211411500000001</v>
      </c>
      <c r="P30">
        <v>12.03156824</v>
      </c>
      <c r="Q30">
        <v>9.2147023160000003</v>
      </c>
      <c r="R30">
        <v>13.470938439999999</v>
      </c>
      <c r="S30">
        <v>16.128232189999999</v>
      </c>
      <c r="T30">
        <v>9.9600548409999998</v>
      </c>
    </row>
    <row r="31" spans="1:20">
      <c r="A31" t="s">
        <v>53</v>
      </c>
      <c r="B31" t="s">
        <v>38</v>
      </c>
      <c r="C31">
        <v>10.27942642</v>
      </c>
      <c r="D31">
        <v>11.61931819</v>
      </c>
      <c r="E31">
        <v>12.898116780000001</v>
      </c>
      <c r="F31">
        <v>12.223055240000001</v>
      </c>
      <c r="G31">
        <v>10.259119439999999</v>
      </c>
      <c r="H31">
        <v>11.74138471</v>
      </c>
      <c r="I31">
        <v>13.55982929</v>
      </c>
      <c r="J31">
        <v>9.1560873449999995</v>
      </c>
      <c r="K31">
        <v>10.647455669999999</v>
      </c>
      <c r="L31">
        <v>11.400440659999999</v>
      </c>
      <c r="M31">
        <v>11.824716520000001</v>
      </c>
      <c r="N31">
        <v>12.6281055</v>
      </c>
      <c r="O31">
        <v>13.413430030000001</v>
      </c>
      <c r="P31">
        <v>11.407133330000001</v>
      </c>
      <c r="Q31">
        <v>10.15717353</v>
      </c>
      <c r="R31">
        <v>14.087697589999999</v>
      </c>
      <c r="S31">
        <v>15.59744111</v>
      </c>
      <c r="T31">
        <v>10.27942642</v>
      </c>
    </row>
    <row r="32" spans="1:20">
      <c r="A32" t="s">
        <v>54</v>
      </c>
      <c r="B32" t="s">
        <v>38</v>
      </c>
      <c r="C32">
        <v>9.2018841790000003</v>
      </c>
      <c r="D32">
        <v>12.690682900000001</v>
      </c>
      <c r="E32">
        <v>12.917615100000001</v>
      </c>
      <c r="F32">
        <v>12.959752229999999</v>
      </c>
      <c r="G32">
        <v>9.1078127200000001</v>
      </c>
      <c r="H32">
        <v>12.8901901</v>
      </c>
      <c r="I32">
        <v>13.166717009999999</v>
      </c>
      <c r="J32">
        <v>9.2290451870000005</v>
      </c>
      <c r="K32">
        <v>9.8245073690000009</v>
      </c>
      <c r="L32">
        <v>12.74969903</v>
      </c>
      <c r="M32">
        <v>11.536591209999999</v>
      </c>
      <c r="N32">
        <v>14.441946529999999</v>
      </c>
      <c r="O32">
        <v>12.5962712</v>
      </c>
      <c r="P32">
        <v>11.072767170000001</v>
      </c>
      <c r="Q32">
        <v>11.27080093</v>
      </c>
      <c r="R32">
        <v>11.35234737</v>
      </c>
      <c r="S32">
        <v>16.066443870000001</v>
      </c>
      <c r="T32">
        <v>9.2018841790000003</v>
      </c>
    </row>
    <row r="33" spans="1:20">
      <c r="A33" t="s">
        <v>55</v>
      </c>
      <c r="B33" t="s">
        <v>38</v>
      </c>
      <c r="C33">
        <v>8.8749728910000005</v>
      </c>
      <c r="D33">
        <v>12.29816338</v>
      </c>
      <c r="E33">
        <v>12.548444780000001</v>
      </c>
      <c r="F33">
        <v>12.160534419999999</v>
      </c>
      <c r="G33">
        <v>8.6225226290000005</v>
      </c>
      <c r="H33">
        <v>12.04726357</v>
      </c>
      <c r="I33">
        <v>11.383163959999999</v>
      </c>
      <c r="J33">
        <v>9.5783167200000001</v>
      </c>
      <c r="K33">
        <v>10.19477839</v>
      </c>
      <c r="L33">
        <v>11.97814865</v>
      </c>
      <c r="M33">
        <v>11.340507199999999</v>
      </c>
      <c r="N33">
        <v>13.5445268</v>
      </c>
      <c r="O33">
        <v>14.0352792</v>
      </c>
      <c r="P33">
        <v>11.176951620000001</v>
      </c>
      <c r="Q33">
        <v>9.6948081429999995</v>
      </c>
      <c r="R33">
        <v>12.748617189999999</v>
      </c>
      <c r="S33">
        <v>16.09452989</v>
      </c>
      <c r="T33">
        <v>8.8749728910000005</v>
      </c>
    </row>
    <row r="34" spans="1:20">
      <c r="A34" t="s">
        <v>56</v>
      </c>
      <c r="B34" t="s">
        <v>38</v>
      </c>
      <c r="C34">
        <v>9.2783075850000003</v>
      </c>
      <c r="D34">
        <v>12.23234208</v>
      </c>
      <c r="E34">
        <v>12.99812556</v>
      </c>
      <c r="F34">
        <v>11.42930438</v>
      </c>
      <c r="G34">
        <v>9.1985994529999999</v>
      </c>
      <c r="H34">
        <v>11.985589259999999</v>
      </c>
      <c r="I34">
        <v>12.902089159999999</v>
      </c>
      <c r="J34">
        <v>9.1961105419999996</v>
      </c>
      <c r="K34">
        <v>10.28064388</v>
      </c>
      <c r="L34">
        <v>11.88000063</v>
      </c>
      <c r="M34">
        <v>11.973302990000001</v>
      </c>
      <c r="N34">
        <v>14.260936900000001</v>
      </c>
      <c r="O34">
        <v>13.19517812</v>
      </c>
      <c r="P34">
        <v>11.33361459</v>
      </c>
      <c r="Q34">
        <v>10.016202249999999</v>
      </c>
      <c r="R34">
        <v>11.95798501</v>
      </c>
      <c r="S34">
        <v>15.630250090000001</v>
      </c>
      <c r="T34">
        <v>9.2783075850000003</v>
      </c>
    </row>
    <row r="35" spans="1:20">
      <c r="A35" t="s">
        <v>57</v>
      </c>
      <c r="B35" t="s">
        <v>38</v>
      </c>
      <c r="C35">
        <v>10.849075559999999</v>
      </c>
      <c r="D35">
        <v>12.181031819999999</v>
      </c>
      <c r="E35">
        <v>12.68021705</v>
      </c>
      <c r="F35">
        <v>13.778828580000001</v>
      </c>
      <c r="G35">
        <v>9.2850329489999996</v>
      </c>
      <c r="H35">
        <v>12.43123207</v>
      </c>
      <c r="I35">
        <v>12.90251874</v>
      </c>
      <c r="J35">
        <v>8.9102874100000005</v>
      </c>
      <c r="K35">
        <v>9.7991449819999996</v>
      </c>
      <c r="L35">
        <v>11.36842135</v>
      </c>
      <c r="M35">
        <v>11.72178961</v>
      </c>
      <c r="N35">
        <v>14.56866743</v>
      </c>
      <c r="O35">
        <v>13.15381767</v>
      </c>
      <c r="P35">
        <v>10.994531650000001</v>
      </c>
      <c r="Q35">
        <v>9.3903242179999999</v>
      </c>
      <c r="R35">
        <v>13.314287200000001</v>
      </c>
      <c r="S35">
        <v>16.056797339999999</v>
      </c>
      <c r="T35">
        <v>10.849075559999999</v>
      </c>
    </row>
    <row r="36" spans="1:20">
      <c r="A36" t="s">
        <v>58</v>
      </c>
      <c r="B36" t="s">
        <v>38</v>
      </c>
      <c r="C36">
        <v>9.1638452640000008</v>
      </c>
      <c r="D36">
        <v>11.37195674</v>
      </c>
      <c r="E36">
        <v>12.77141997</v>
      </c>
      <c r="F36">
        <v>11.9754155</v>
      </c>
      <c r="G36">
        <v>8.2258675859999997</v>
      </c>
      <c r="H36">
        <v>12.827989970000001</v>
      </c>
      <c r="I36">
        <v>11.841830979999999</v>
      </c>
      <c r="J36">
        <v>7.928818133</v>
      </c>
      <c r="K36">
        <v>9.4130654410000005</v>
      </c>
      <c r="L36">
        <v>10.923638690000001</v>
      </c>
      <c r="M36">
        <v>11.23676057</v>
      </c>
      <c r="N36">
        <v>13.45483742</v>
      </c>
      <c r="O36">
        <v>12.730269659999999</v>
      </c>
      <c r="P36">
        <v>11.236745819999999</v>
      </c>
      <c r="Q36">
        <v>9.8841380060000006</v>
      </c>
      <c r="R36">
        <v>12.590066520000001</v>
      </c>
      <c r="S36">
        <v>16.089010049999999</v>
      </c>
      <c r="T36">
        <v>9.1638452640000008</v>
      </c>
    </row>
    <row r="37" spans="1:20">
      <c r="A37" t="s">
        <v>59</v>
      </c>
      <c r="B37" t="s">
        <v>38</v>
      </c>
      <c r="C37">
        <v>9.5859421269999991</v>
      </c>
      <c r="D37">
        <v>12.71644178</v>
      </c>
      <c r="E37">
        <v>11.958387869999999</v>
      </c>
      <c r="F37">
        <v>10.31566172</v>
      </c>
      <c r="G37">
        <v>9.0275635170000008</v>
      </c>
      <c r="H37">
        <v>12.215520189999999</v>
      </c>
      <c r="I37">
        <v>12.124764730000001</v>
      </c>
      <c r="J37">
        <v>9.5289355679999996</v>
      </c>
      <c r="K37">
        <v>9.2414613019999994</v>
      </c>
      <c r="L37">
        <v>10.34507803</v>
      </c>
      <c r="M37">
        <v>11.09534069</v>
      </c>
      <c r="N37">
        <v>12.257535130000001</v>
      </c>
      <c r="O37">
        <v>14.22783677</v>
      </c>
      <c r="P37">
        <v>10.16594486</v>
      </c>
      <c r="Q37">
        <v>8.4254659220000008</v>
      </c>
      <c r="R37">
        <v>11.83890486</v>
      </c>
      <c r="S37">
        <v>15.475155839999999</v>
      </c>
      <c r="T37">
        <v>9.5859421269999991</v>
      </c>
    </row>
    <row r="38" spans="1:20">
      <c r="A38" t="s">
        <v>60</v>
      </c>
      <c r="B38" t="s">
        <v>38</v>
      </c>
      <c r="C38">
        <v>9.7165244029999993</v>
      </c>
      <c r="D38">
        <v>12.48080017</v>
      </c>
      <c r="E38">
        <v>12.24753419</v>
      </c>
      <c r="F38">
        <v>10.76188469</v>
      </c>
      <c r="G38">
        <v>8.8572280429999992</v>
      </c>
      <c r="H38">
        <v>11.750909160000001</v>
      </c>
      <c r="I38">
        <v>12.34691658</v>
      </c>
      <c r="J38">
        <v>8.9222348890000003</v>
      </c>
      <c r="K38">
        <v>9.9904951089999994</v>
      </c>
      <c r="L38">
        <v>11.153540319999999</v>
      </c>
      <c r="M38">
        <v>10.697315809999999</v>
      </c>
      <c r="N38">
        <v>12.151383109999999</v>
      </c>
      <c r="O38">
        <v>12.87798621</v>
      </c>
      <c r="P38">
        <v>10.74622458</v>
      </c>
      <c r="Q38">
        <v>8.7834941700000009</v>
      </c>
      <c r="R38">
        <v>11.22011803</v>
      </c>
      <c r="S38">
        <v>15.63700837</v>
      </c>
      <c r="T38">
        <v>9.7165244029999993</v>
      </c>
    </row>
    <row r="39" spans="1:20">
      <c r="A39" t="s">
        <v>61</v>
      </c>
      <c r="B39" t="s">
        <v>38</v>
      </c>
      <c r="C39">
        <v>10.17957461</v>
      </c>
      <c r="D39">
        <v>12.395966639999999</v>
      </c>
      <c r="E39">
        <v>12.67075436</v>
      </c>
      <c r="F39">
        <v>12.746439130000001</v>
      </c>
      <c r="G39">
        <v>9.8649095940000002</v>
      </c>
      <c r="H39">
        <v>11.880246939999999</v>
      </c>
      <c r="I39">
        <v>13.117542500000001</v>
      </c>
      <c r="J39">
        <v>9.4919872339999998</v>
      </c>
      <c r="K39">
        <v>10.879940080000001</v>
      </c>
      <c r="L39">
        <v>13.118776410000001</v>
      </c>
      <c r="M39">
        <v>11.769138079999999</v>
      </c>
      <c r="N39">
        <v>13.564505629999999</v>
      </c>
      <c r="O39">
        <v>13.18821067</v>
      </c>
      <c r="P39">
        <v>11.64791507</v>
      </c>
      <c r="Q39">
        <v>9.1759756780000004</v>
      </c>
      <c r="R39">
        <v>12.49520176</v>
      </c>
      <c r="S39">
        <v>15.625405799999999</v>
      </c>
      <c r="T39">
        <v>10.17957461</v>
      </c>
    </row>
    <row r="40" spans="1:20">
      <c r="A40" t="s">
        <v>62</v>
      </c>
      <c r="B40" t="s">
        <v>38</v>
      </c>
      <c r="C40">
        <v>9.7452076909999992</v>
      </c>
      <c r="D40">
        <v>12.578686640000001</v>
      </c>
      <c r="E40">
        <v>13.91708921</v>
      </c>
      <c r="F40">
        <v>12.7389036</v>
      </c>
      <c r="G40">
        <v>9.3007958360000007</v>
      </c>
      <c r="H40">
        <v>12.75939752</v>
      </c>
      <c r="I40">
        <v>12.720462749999999</v>
      </c>
      <c r="J40">
        <v>10.016609239999999</v>
      </c>
      <c r="K40">
        <v>10.91513441</v>
      </c>
      <c r="L40">
        <v>12.23123421</v>
      </c>
      <c r="M40">
        <v>11.69528577</v>
      </c>
      <c r="N40">
        <v>13.053652789999999</v>
      </c>
      <c r="O40">
        <v>13.179099109999999</v>
      </c>
      <c r="P40">
        <v>11.26321605</v>
      </c>
      <c r="Q40">
        <v>10.51959787</v>
      </c>
      <c r="R40">
        <v>13.305496700000001</v>
      </c>
      <c r="S40">
        <v>15.92719819</v>
      </c>
      <c r="T40">
        <v>9.7452076909999992</v>
      </c>
    </row>
    <row r="41" spans="1:20">
      <c r="A41" t="s">
        <v>63</v>
      </c>
      <c r="B41" t="s">
        <v>38</v>
      </c>
      <c r="C41">
        <v>9.0879348800000006</v>
      </c>
      <c r="D41">
        <v>12.787558840000001</v>
      </c>
      <c r="E41">
        <v>12.997022339999999</v>
      </c>
      <c r="F41">
        <v>11.661056650000001</v>
      </c>
      <c r="G41">
        <v>8.2741419979999993</v>
      </c>
      <c r="H41">
        <v>11.96956003</v>
      </c>
      <c r="I41">
        <v>12.461934899999999</v>
      </c>
      <c r="J41">
        <v>9.5034979350000004</v>
      </c>
      <c r="K41">
        <v>9.8758776560000001</v>
      </c>
      <c r="L41">
        <v>11.0282103</v>
      </c>
      <c r="M41">
        <v>11.68536497</v>
      </c>
      <c r="N41">
        <v>14.202487209999999</v>
      </c>
      <c r="O41">
        <v>12.57901547</v>
      </c>
      <c r="P41">
        <v>11.33787849</v>
      </c>
      <c r="Q41">
        <v>9.2083398110000001</v>
      </c>
      <c r="R41">
        <v>12.294891809999999</v>
      </c>
      <c r="S41">
        <v>15.81320917</v>
      </c>
      <c r="T41">
        <v>9.0879348800000006</v>
      </c>
    </row>
    <row r="42" spans="1:20">
      <c r="A42" t="s">
        <v>64</v>
      </c>
      <c r="B42" t="s">
        <v>38</v>
      </c>
      <c r="C42">
        <v>9.6123425749999996</v>
      </c>
      <c r="D42">
        <v>12.447685</v>
      </c>
      <c r="E42">
        <v>12.433887540000001</v>
      </c>
      <c r="F42">
        <v>11.886402349999999</v>
      </c>
      <c r="G42">
        <v>8.6258229419999992</v>
      </c>
      <c r="H42">
        <v>11.89429812</v>
      </c>
      <c r="I42">
        <v>13.04446102</v>
      </c>
      <c r="J42">
        <v>8.7451303120000006</v>
      </c>
      <c r="K42">
        <v>9.9767975419999999</v>
      </c>
      <c r="L42">
        <v>10.476015309999999</v>
      </c>
      <c r="M42">
        <v>11.44680746</v>
      </c>
      <c r="N42">
        <v>15.02438615</v>
      </c>
      <c r="O42">
        <v>12.55683039</v>
      </c>
      <c r="P42">
        <v>11.097047870000001</v>
      </c>
      <c r="Q42">
        <v>9.5026547160000003</v>
      </c>
      <c r="R42">
        <v>12.518784269999999</v>
      </c>
      <c r="S42">
        <v>15.69712737</v>
      </c>
      <c r="T42">
        <v>9.6123425749999996</v>
      </c>
    </row>
    <row r="43" spans="1:20">
      <c r="A43" t="s">
        <v>65</v>
      </c>
      <c r="B43" t="s">
        <v>38</v>
      </c>
      <c r="C43">
        <v>9.5635487920000006</v>
      </c>
      <c r="D43">
        <v>12.502966150000001</v>
      </c>
      <c r="E43">
        <v>12.956080439999999</v>
      </c>
      <c r="F43">
        <v>10.68741314</v>
      </c>
      <c r="G43">
        <v>8.6865430030000006</v>
      </c>
      <c r="H43">
        <v>11.667751539999999</v>
      </c>
      <c r="I43">
        <v>12.959537620000001</v>
      </c>
      <c r="J43">
        <v>9.0249279720000004</v>
      </c>
      <c r="K43">
        <v>9.6343587829999997</v>
      </c>
      <c r="L43">
        <v>10.63545856</v>
      </c>
      <c r="M43">
        <v>10.68182593</v>
      </c>
      <c r="N43">
        <v>12.28256835</v>
      </c>
      <c r="O43">
        <v>13.742303939999999</v>
      </c>
      <c r="P43">
        <v>10.81257682</v>
      </c>
      <c r="Q43">
        <v>9.1333756699999995</v>
      </c>
      <c r="R43">
        <v>11.77808566</v>
      </c>
      <c r="S43">
        <v>15.18614878</v>
      </c>
      <c r="T43">
        <v>9.5635487920000006</v>
      </c>
    </row>
    <row r="44" spans="1:20">
      <c r="A44" t="s">
        <v>66</v>
      </c>
      <c r="B44" t="s">
        <v>38</v>
      </c>
      <c r="C44">
        <v>8.9454155950000001</v>
      </c>
      <c r="D44">
        <v>13.35680578</v>
      </c>
      <c r="E44">
        <v>12.72099293</v>
      </c>
      <c r="F44">
        <v>11.359508249999999</v>
      </c>
      <c r="G44">
        <v>8.7219538720000003</v>
      </c>
      <c r="H44">
        <v>12.37703861</v>
      </c>
      <c r="I44">
        <v>12.06892249</v>
      </c>
      <c r="J44">
        <v>7.4499967639999998</v>
      </c>
      <c r="K44">
        <v>9.2386201000000003</v>
      </c>
      <c r="L44">
        <v>10.87088211</v>
      </c>
      <c r="M44">
        <v>10.3506094</v>
      </c>
      <c r="N44">
        <v>12.76611355</v>
      </c>
      <c r="O44">
        <v>14.05949957</v>
      </c>
      <c r="P44">
        <v>11.800760070000001</v>
      </c>
      <c r="Q44">
        <v>9.3182250149999994</v>
      </c>
      <c r="R44">
        <v>12.25473946</v>
      </c>
      <c r="S44">
        <v>15.62106795</v>
      </c>
      <c r="T44">
        <v>8.9454155950000001</v>
      </c>
    </row>
    <row r="45" spans="1:20">
      <c r="A45" t="s">
        <v>67</v>
      </c>
      <c r="B45" t="s">
        <v>38</v>
      </c>
      <c r="C45">
        <v>10.14370401</v>
      </c>
      <c r="D45">
        <v>12.399272</v>
      </c>
      <c r="E45">
        <v>12.601277830000001</v>
      </c>
      <c r="F45">
        <v>11.788683880000001</v>
      </c>
      <c r="G45">
        <v>9.4994488239999999</v>
      </c>
      <c r="H45">
        <v>12.313913080000001</v>
      </c>
      <c r="I45">
        <v>13.24744709</v>
      </c>
      <c r="J45">
        <v>8.2061715779999993</v>
      </c>
      <c r="K45">
        <v>10.207390630000001</v>
      </c>
      <c r="L45">
        <v>10.40992788</v>
      </c>
      <c r="M45">
        <v>11.19203963</v>
      </c>
      <c r="N45">
        <v>12.92956055</v>
      </c>
      <c r="O45">
        <v>13.161468709999999</v>
      </c>
      <c r="P45">
        <v>11.66070115</v>
      </c>
      <c r="Q45">
        <v>9.0890618429999996</v>
      </c>
      <c r="R45">
        <v>12.897929700000001</v>
      </c>
      <c r="S45">
        <v>15.587968030000001</v>
      </c>
      <c r="T45">
        <v>10.14370401</v>
      </c>
    </row>
    <row r="46" spans="1:20">
      <c r="A46" t="s">
        <v>68</v>
      </c>
      <c r="B46" t="s">
        <v>38</v>
      </c>
      <c r="C46">
        <v>9.3207554720000001</v>
      </c>
      <c r="D46">
        <v>12.334521580000001</v>
      </c>
      <c r="E46">
        <v>12.668154039999999</v>
      </c>
      <c r="F46">
        <v>12.34239354</v>
      </c>
      <c r="G46">
        <v>8.9934986820000002</v>
      </c>
      <c r="H46">
        <v>11.62602755</v>
      </c>
      <c r="I46">
        <v>13.26382246</v>
      </c>
      <c r="J46">
        <v>9.0458398590000009</v>
      </c>
      <c r="K46">
        <v>10.66650767</v>
      </c>
      <c r="L46">
        <v>10.97934006</v>
      </c>
      <c r="M46">
        <v>11.95974195</v>
      </c>
      <c r="N46">
        <v>13.363606880000001</v>
      </c>
      <c r="O46">
        <v>12.9955011</v>
      </c>
      <c r="P46">
        <v>11.66093641</v>
      </c>
      <c r="Q46">
        <v>9.3944045010000004</v>
      </c>
      <c r="R46">
        <v>12.876054720000001</v>
      </c>
      <c r="S46">
        <v>15.806229800000001</v>
      </c>
      <c r="T46">
        <v>9.3207554720000001</v>
      </c>
    </row>
    <row r="47" spans="1:20">
      <c r="A47" t="s">
        <v>69</v>
      </c>
      <c r="B47" t="s">
        <v>38</v>
      </c>
      <c r="C47">
        <v>10.176668100000001</v>
      </c>
      <c r="D47">
        <v>12.5324711</v>
      </c>
      <c r="E47">
        <v>12.91462164</v>
      </c>
      <c r="F47">
        <v>12.521374249999999</v>
      </c>
      <c r="G47">
        <v>9.8159216800000006</v>
      </c>
      <c r="H47">
        <v>11.92771617</v>
      </c>
      <c r="I47">
        <v>12.276808859999999</v>
      </c>
      <c r="J47">
        <v>8.7734364889999998</v>
      </c>
      <c r="K47">
        <v>9.8026229839999992</v>
      </c>
      <c r="L47">
        <v>10.641418720000001</v>
      </c>
      <c r="M47">
        <v>11.462491460000001</v>
      </c>
      <c r="N47">
        <v>14.54754797</v>
      </c>
      <c r="O47">
        <v>13.82940264</v>
      </c>
      <c r="P47">
        <v>11.544279380000001</v>
      </c>
      <c r="Q47">
        <v>8.2430371719999993</v>
      </c>
      <c r="R47">
        <v>11.752052300000001</v>
      </c>
      <c r="S47">
        <v>16.357065219999999</v>
      </c>
      <c r="T47">
        <v>10.176668100000001</v>
      </c>
    </row>
    <row r="48" spans="1:20">
      <c r="A48" t="s">
        <v>70</v>
      </c>
      <c r="B48" t="s">
        <v>38</v>
      </c>
      <c r="C48">
        <v>10.02036214</v>
      </c>
      <c r="D48">
        <v>12.696131169999999</v>
      </c>
      <c r="E48">
        <v>12.506351779999999</v>
      </c>
      <c r="F48">
        <v>10.95648905</v>
      </c>
      <c r="G48">
        <v>10.2876785</v>
      </c>
      <c r="H48">
        <v>11.455175479999999</v>
      </c>
      <c r="I48">
        <v>12.893621700000001</v>
      </c>
      <c r="J48">
        <v>8.4078638259999998</v>
      </c>
      <c r="K48">
        <v>9.1866420869999992</v>
      </c>
      <c r="L48">
        <v>10.80911536</v>
      </c>
      <c r="M48">
        <v>9.4157095680000005</v>
      </c>
      <c r="N48">
        <v>12.323115680000001</v>
      </c>
      <c r="O48">
        <v>12.85463146</v>
      </c>
      <c r="P48">
        <v>11.518688490000001</v>
      </c>
      <c r="Q48">
        <v>8.5642600800000004</v>
      </c>
      <c r="R48">
        <v>12.87255073</v>
      </c>
      <c r="S48">
        <v>15.720847300000001</v>
      </c>
      <c r="T48">
        <v>10.02036214</v>
      </c>
    </row>
    <row r="49" spans="1:20">
      <c r="A49" t="s">
        <v>71</v>
      </c>
      <c r="B49" t="s">
        <v>38</v>
      </c>
      <c r="C49">
        <v>9.4825741049999994</v>
      </c>
      <c r="D49">
        <v>12.37055599</v>
      </c>
      <c r="E49">
        <v>13.09469795</v>
      </c>
      <c r="F49">
        <v>12.74325563</v>
      </c>
      <c r="G49">
        <v>8.6546507259999998</v>
      </c>
      <c r="H49">
        <v>12.379628139999999</v>
      </c>
      <c r="I49">
        <v>12.702330529999999</v>
      </c>
      <c r="J49">
        <v>9.9137790639999999</v>
      </c>
      <c r="K49">
        <v>10.62788875</v>
      </c>
      <c r="L49">
        <v>11.470076519999999</v>
      </c>
      <c r="M49">
        <v>11.621568760000001</v>
      </c>
      <c r="N49">
        <v>12.78388949</v>
      </c>
      <c r="O49">
        <v>13.127203140000001</v>
      </c>
      <c r="P49">
        <v>11.304240930000001</v>
      </c>
      <c r="Q49">
        <v>10.45044397</v>
      </c>
      <c r="R49">
        <v>12.97221931</v>
      </c>
      <c r="S49">
        <v>15.491426390000001</v>
      </c>
      <c r="T49">
        <v>9.4825741049999994</v>
      </c>
    </row>
    <row r="50" spans="1:20">
      <c r="A50" t="s">
        <v>72</v>
      </c>
      <c r="B50" t="s">
        <v>38</v>
      </c>
      <c r="C50">
        <v>10.47312374</v>
      </c>
      <c r="D50">
        <v>13.33209643</v>
      </c>
      <c r="E50">
        <v>12.66074719</v>
      </c>
      <c r="F50">
        <v>11.49735109</v>
      </c>
      <c r="G50">
        <v>10.17042245</v>
      </c>
      <c r="H50">
        <v>12.42255157</v>
      </c>
      <c r="I50">
        <v>14.961167850000001</v>
      </c>
      <c r="J50">
        <v>7.8722435519999996</v>
      </c>
      <c r="K50">
        <v>9.8240760970000007</v>
      </c>
      <c r="L50">
        <v>11.281842360000001</v>
      </c>
      <c r="M50">
        <v>10.544676259999999</v>
      </c>
      <c r="N50">
        <v>11.930917170000001</v>
      </c>
      <c r="O50">
        <v>13.92450088</v>
      </c>
      <c r="P50">
        <v>11.42331136</v>
      </c>
      <c r="Q50">
        <v>11.530237700000001</v>
      </c>
      <c r="R50">
        <v>12.49639726</v>
      </c>
      <c r="S50">
        <v>15.769724869999999</v>
      </c>
      <c r="T50">
        <v>10.47312374</v>
      </c>
    </row>
    <row r="51" spans="1:20">
      <c r="A51" t="s">
        <v>73</v>
      </c>
      <c r="B51" t="s">
        <v>38</v>
      </c>
      <c r="C51">
        <v>9.9375702570000009</v>
      </c>
      <c r="D51">
        <v>12.396969199999999</v>
      </c>
      <c r="E51">
        <v>13.14024349</v>
      </c>
      <c r="F51">
        <v>11.47113834</v>
      </c>
      <c r="G51">
        <v>9.2085316059999993</v>
      </c>
      <c r="H51">
        <v>11.910563829999999</v>
      </c>
      <c r="I51">
        <v>14.93873569</v>
      </c>
      <c r="J51">
        <v>7.7742362199999997</v>
      </c>
      <c r="K51">
        <v>9.2031427010000009</v>
      </c>
      <c r="L51">
        <v>11.2589978</v>
      </c>
      <c r="M51">
        <v>10.80562958</v>
      </c>
      <c r="N51">
        <v>12.68490869</v>
      </c>
      <c r="O51">
        <v>14.05702878</v>
      </c>
      <c r="P51">
        <v>11.5157986</v>
      </c>
      <c r="Q51">
        <v>11.54988737</v>
      </c>
      <c r="R51">
        <v>13.34060288</v>
      </c>
      <c r="S51">
        <v>15.963540350000001</v>
      </c>
      <c r="T51">
        <v>9.9375702570000009</v>
      </c>
    </row>
    <row r="52" spans="1:20">
      <c r="A52" t="s">
        <v>74</v>
      </c>
      <c r="B52" t="s">
        <v>38</v>
      </c>
      <c r="C52">
        <v>10.13047467</v>
      </c>
      <c r="D52">
        <v>12.22740121</v>
      </c>
      <c r="E52">
        <v>12.98198665</v>
      </c>
      <c r="F52">
        <v>13.54727128</v>
      </c>
      <c r="G52">
        <v>9.8649037669999995</v>
      </c>
      <c r="H52">
        <v>12.21394579</v>
      </c>
      <c r="I52">
        <v>13.26136065</v>
      </c>
      <c r="J52">
        <v>9.3617744260000002</v>
      </c>
      <c r="K52">
        <v>10.36520683</v>
      </c>
      <c r="L52">
        <v>11.87727507</v>
      </c>
      <c r="M52">
        <v>11.836119460000001</v>
      </c>
      <c r="N52">
        <v>13.65676721</v>
      </c>
      <c r="O52">
        <v>13.477005439999999</v>
      </c>
      <c r="P52">
        <v>11.77393258</v>
      </c>
      <c r="Q52">
        <v>9.7346078719999998</v>
      </c>
      <c r="R52">
        <v>13.08715804</v>
      </c>
      <c r="S52">
        <v>15.86943443</v>
      </c>
      <c r="T52">
        <v>10.13047467</v>
      </c>
    </row>
    <row r="53" spans="1:20">
      <c r="A53" t="s">
        <v>75</v>
      </c>
      <c r="B53" t="s">
        <v>38</v>
      </c>
      <c r="C53">
        <v>9.768853064</v>
      </c>
      <c r="D53">
        <v>12.214992580000001</v>
      </c>
      <c r="E53">
        <v>12.74685464</v>
      </c>
      <c r="F53">
        <v>12.91596045</v>
      </c>
      <c r="G53">
        <v>9.7261958610000008</v>
      </c>
      <c r="H53">
        <v>12.04209668</v>
      </c>
      <c r="I53">
        <v>13.436454400000001</v>
      </c>
      <c r="J53">
        <v>9.2556726380000001</v>
      </c>
      <c r="K53">
        <v>10.437603060000001</v>
      </c>
      <c r="L53">
        <v>11.09852047</v>
      </c>
      <c r="M53">
        <v>11.318339310000001</v>
      </c>
      <c r="N53">
        <v>12.667959850000001</v>
      </c>
      <c r="O53">
        <v>13.53579425</v>
      </c>
      <c r="P53">
        <v>10.839855419999999</v>
      </c>
      <c r="Q53">
        <v>9.4895397080000006</v>
      </c>
      <c r="R53">
        <v>13.25177057</v>
      </c>
      <c r="S53">
        <v>15.52882696</v>
      </c>
      <c r="T53">
        <v>9.768853064</v>
      </c>
    </row>
    <row r="54" spans="1:20">
      <c r="A54" t="s">
        <v>76</v>
      </c>
      <c r="B54" t="s">
        <v>38</v>
      </c>
      <c r="C54">
        <v>9.9772561979999992</v>
      </c>
      <c r="D54">
        <v>12.091781129999999</v>
      </c>
      <c r="E54">
        <v>12.536591749999999</v>
      </c>
      <c r="F54">
        <v>11.306213270000001</v>
      </c>
      <c r="G54">
        <v>9.2195278470000002</v>
      </c>
      <c r="H54">
        <v>11.636070220000001</v>
      </c>
      <c r="I54">
        <v>13.417504360000001</v>
      </c>
      <c r="J54">
        <v>7.3511207010000001</v>
      </c>
      <c r="K54">
        <v>9.2303612410000007</v>
      </c>
      <c r="L54">
        <v>10.52365829</v>
      </c>
      <c r="M54">
        <v>11.15004721</v>
      </c>
      <c r="N54">
        <v>12.66495825</v>
      </c>
      <c r="O54">
        <v>12.912904040000001</v>
      </c>
      <c r="P54">
        <v>11.27420221</v>
      </c>
      <c r="Q54">
        <v>9.7111051620000008</v>
      </c>
      <c r="R54">
        <v>13.25612945</v>
      </c>
      <c r="S54">
        <v>15.66253577</v>
      </c>
      <c r="T54">
        <v>9.9772561979999992</v>
      </c>
    </row>
    <row r="55" spans="1:20">
      <c r="A55" t="s">
        <v>77</v>
      </c>
      <c r="B55" t="s">
        <v>38</v>
      </c>
      <c r="C55">
        <v>9.7124885760000002</v>
      </c>
      <c r="D55">
        <v>12.999079529999999</v>
      </c>
      <c r="E55">
        <v>12.723271329999999</v>
      </c>
      <c r="F55">
        <v>11.074322069999999</v>
      </c>
      <c r="G55">
        <v>9.8464866289999993</v>
      </c>
      <c r="H55">
        <v>11.530065970000001</v>
      </c>
      <c r="I55">
        <v>14.59526273</v>
      </c>
      <c r="J55">
        <v>8.7856351119999996</v>
      </c>
      <c r="K55">
        <v>9.6456598079999996</v>
      </c>
      <c r="L55">
        <v>11.146775099999999</v>
      </c>
      <c r="M55">
        <v>10.54936255</v>
      </c>
      <c r="N55">
        <v>12.232926819999999</v>
      </c>
      <c r="O55">
        <v>13.34297771</v>
      </c>
      <c r="P55">
        <v>11.076875469999999</v>
      </c>
      <c r="Q55">
        <v>11.439378420000001</v>
      </c>
      <c r="R55">
        <v>12.194011619999999</v>
      </c>
      <c r="S55">
        <v>15.383805990000001</v>
      </c>
      <c r="T55">
        <v>9.7124885760000002</v>
      </c>
    </row>
    <row r="56" spans="1:20">
      <c r="A56" t="s">
        <v>78</v>
      </c>
      <c r="B56" t="s">
        <v>38</v>
      </c>
      <c r="C56">
        <v>9.4376077340000002</v>
      </c>
      <c r="D56">
        <v>12.53208877</v>
      </c>
      <c r="E56">
        <v>12.7027445</v>
      </c>
      <c r="F56">
        <v>11.93455949</v>
      </c>
      <c r="G56">
        <v>9.3111556839999992</v>
      </c>
      <c r="H56">
        <v>11.39565477</v>
      </c>
      <c r="I56">
        <v>13.53616334</v>
      </c>
      <c r="J56">
        <v>8.7199610379999992</v>
      </c>
      <c r="K56">
        <v>10.41404573</v>
      </c>
      <c r="L56">
        <v>11.70974702</v>
      </c>
      <c r="M56">
        <v>12.318727170000001</v>
      </c>
      <c r="N56">
        <v>13.93165224</v>
      </c>
      <c r="O56">
        <v>12.85075395</v>
      </c>
      <c r="P56">
        <v>11.652738250000001</v>
      </c>
      <c r="Q56">
        <v>9.5212395060000006</v>
      </c>
      <c r="R56">
        <v>12.751520340000001</v>
      </c>
      <c r="S56">
        <v>15.645531699999999</v>
      </c>
      <c r="T56">
        <v>9.4376077340000002</v>
      </c>
    </row>
    <row r="57" spans="1:20">
      <c r="A57" t="s">
        <v>79</v>
      </c>
      <c r="B57" t="s">
        <v>38</v>
      </c>
      <c r="C57">
        <v>10.367097960000001</v>
      </c>
      <c r="D57">
        <v>12.356255170000001</v>
      </c>
      <c r="E57">
        <v>12.776793359999999</v>
      </c>
      <c r="F57">
        <v>12.457127910000001</v>
      </c>
      <c r="G57">
        <v>9.5220800410000006</v>
      </c>
      <c r="H57">
        <v>11.380831390000001</v>
      </c>
      <c r="I57">
        <v>14.39817706</v>
      </c>
      <c r="J57">
        <v>9.1731377500000004</v>
      </c>
      <c r="K57">
        <v>10.591713179999999</v>
      </c>
      <c r="L57">
        <v>11.28686772</v>
      </c>
      <c r="M57">
        <v>12.426528060000001</v>
      </c>
      <c r="N57">
        <v>12.76934853</v>
      </c>
      <c r="O57">
        <v>11.9386656</v>
      </c>
      <c r="P57">
        <v>11.83934955</v>
      </c>
      <c r="Q57">
        <v>10.764414199999999</v>
      </c>
      <c r="R57">
        <v>13.83695099</v>
      </c>
      <c r="S57">
        <v>15.58089412</v>
      </c>
      <c r="T57">
        <v>10.367097960000001</v>
      </c>
    </row>
    <row r="58" spans="1:20">
      <c r="A58" t="s">
        <v>80</v>
      </c>
      <c r="B58" t="s">
        <v>38</v>
      </c>
      <c r="C58">
        <v>10.107409049999999</v>
      </c>
      <c r="D58">
        <v>12.420120430000001</v>
      </c>
      <c r="E58">
        <v>12.385736789999999</v>
      </c>
      <c r="F58">
        <v>10.42325876</v>
      </c>
      <c r="G58">
        <v>10.32452101</v>
      </c>
      <c r="H58">
        <v>11.294942069999999</v>
      </c>
      <c r="I58">
        <v>14.176547429999999</v>
      </c>
      <c r="J58">
        <v>8.0125073560000004</v>
      </c>
      <c r="K58">
        <v>9.6461275260000008</v>
      </c>
      <c r="L58">
        <v>10.809401920000001</v>
      </c>
      <c r="M58">
        <v>10.562073440000001</v>
      </c>
      <c r="N58">
        <v>11.782116609999999</v>
      </c>
      <c r="O58">
        <v>12.252661590000001</v>
      </c>
      <c r="P58">
        <v>10.90800819</v>
      </c>
      <c r="Q58">
        <v>10.73270035</v>
      </c>
      <c r="R58">
        <v>12.47441413</v>
      </c>
      <c r="S58">
        <v>15.61528472</v>
      </c>
      <c r="T58">
        <v>10.107409049999999</v>
      </c>
    </row>
    <row r="59" spans="1:20">
      <c r="A59" t="s">
        <v>81</v>
      </c>
      <c r="B59" t="s">
        <v>38</v>
      </c>
      <c r="C59">
        <v>10.565585499999999</v>
      </c>
      <c r="D59">
        <v>13.430554369999999</v>
      </c>
      <c r="E59">
        <v>12.846615740000001</v>
      </c>
      <c r="F59">
        <v>11.386770800000001</v>
      </c>
      <c r="G59">
        <v>9.0350111099999992</v>
      </c>
      <c r="H59">
        <v>12.53454874</v>
      </c>
      <c r="I59">
        <v>13.63090472</v>
      </c>
      <c r="J59">
        <v>7.8003006890000002</v>
      </c>
      <c r="K59">
        <v>9.3489823570000006</v>
      </c>
      <c r="L59">
        <v>11.869803259999999</v>
      </c>
      <c r="M59">
        <v>11.12948802</v>
      </c>
      <c r="N59">
        <v>12.93332186</v>
      </c>
      <c r="O59">
        <v>14.103217020000001</v>
      </c>
      <c r="P59">
        <v>11.208423120000001</v>
      </c>
      <c r="Q59">
        <v>9.7023694690000006</v>
      </c>
      <c r="R59">
        <v>13.46212291</v>
      </c>
      <c r="S59">
        <v>16.266840139999999</v>
      </c>
      <c r="T59">
        <v>10.565585499999999</v>
      </c>
    </row>
    <row r="60" spans="1:20">
      <c r="A60" t="s">
        <v>82</v>
      </c>
      <c r="B60" t="s">
        <v>38</v>
      </c>
      <c r="C60">
        <v>9.9207766930000005</v>
      </c>
      <c r="D60">
        <v>11.977593929999999</v>
      </c>
      <c r="E60">
        <v>12.80789654</v>
      </c>
      <c r="F60">
        <v>11.17021461</v>
      </c>
      <c r="G60">
        <v>7.4018314759999999</v>
      </c>
      <c r="H60">
        <v>11.217688649999999</v>
      </c>
      <c r="I60">
        <v>12.05944319</v>
      </c>
      <c r="J60">
        <v>7.7163727350000002</v>
      </c>
      <c r="K60">
        <v>8.742715123</v>
      </c>
      <c r="L60">
        <v>9.8972244600000003</v>
      </c>
      <c r="M60">
        <v>9.7972868789999996</v>
      </c>
      <c r="N60">
        <v>13.35593096</v>
      </c>
      <c r="O60">
        <v>14.597949890000001</v>
      </c>
      <c r="P60">
        <v>9.7951052890000003</v>
      </c>
      <c r="Q60">
        <v>8.3309671160000001</v>
      </c>
      <c r="R60">
        <v>12.86170654</v>
      </c>
      <c r="S60">
        <v>15.056005669999999</v>
      </c>
      <c r="T60">
        <v>9.9207766930000005</v>
      </c>
    </row>
    <row r="61" spans="1:20">
      <c r="A61" t="s">
        <v>83</v>
      </c>
      <c r="B61" t="s">
        <v>38</v>
      </c>
      <c r="C61">
        <v>9.5292443450000004</v>
      </c>
      <c r="D61">
        <v>12.49200115</v>
      </c>
      <c r="E61">
        <v>13.144057849999999</v>
      </c>
      <c r="F61">
        <v>11.199773260000001</v>
      </c>
      <c r="G61">
        <v>8.8705776259999993</v>
      </c>
      <c r="H61">
        <v>11.162642119999999</v>
      </c>
      <c r="I61">
        <v>12.013354659999999</v>
      </c>
      <c r="J61">
        <v>9.0753304509999992</v>
      </c>
      <c r="K61">
        <v>10.24682512</v>
      </c>
      <c r="L61">
        <v>11.511675609999999</v>
      </c>
      <c r="M61">
        <v>11.94101708</v>
      </c>
      <c r="N61">
        <v>13.962120949999999</v>
      </c>
      <c r="O61">
        <v>13.08295276</v>
      </c>
      <c r="P61">
        <v>11.32382874</v>
      </c>
      <c r="Q61">
        <v>9.1718609180000001</v>
      </c>
      <c r="R61">
        <v>13.039211959999999</v>
      </c>
      <c r="S61">
        <v>15.05365589</v>
      </c>
      <c r="T61">
        <v>9.5292443450000004</v>
      </c>
    </row>
    <row r="62" spans="1:20">
      <c r="A62" t="s">
        <v>84</v>
      </c>
      <c r="B62" t="s">
        <v>23</v>
      </c>
      <c r="C62">
        <v>9.5459190189999994</v>
      </c>
      <c r="D62">
        <v>11.725446789999999</v>
      </c>
      <c r="E62">
        <v>12.12712733</v>
      </c>
      <c r="F62">
        <v>10.250797260000001</v>
      </c>
      <c r="G62">
        <v>7.4880086019999998</v>
      </c>
      <c r="H62">
        <v>11.14663504</v>
      </c>
      <c r="I62">
        <v>11.239519830000001</v>
      </c>
      <c r="J62">
        <v>7.3355482299999997</v>
      </c>
      <c r="K62">
        <v>8.611383129</v>
      </c>
      <c r="L62">
        <v>9.8263353470000006</v>
      </c>
      <c r="M62">
        <v>10.77688345</v>
      </c>
      <c r="N62">
        <v>12.617868619999999</v>
      </c>
      <c r="O62">
        <v>14.138646169999999</v>
      </c>
      <c r="P62">
        <v>11.544349649999999</v>
      </c>
      <c r="Q62">
        <v>7.3392135639999996</v>
      </c>
      <c r="R62">
        <v>13.682342009999999</v>
      </c>
      <c r="S62">
        <v>14.98770708</v>
      </c>
      <c r="T62">
        <v>9.5459190189999994</v>
      </c>
    </row>
    <row r="63" spans="1:20">
      <c r="A63" t="s">
        <v>85</v>
      </c>
      <c r="B63" t="s">
        <v>23</v>
      </c>
      <c r="C63">
        <v>9.8269705320000007</v>
      </c>
      <c r="D63">
        <v>12.110593010000001</v>
      </c>
      <c r="E63">
        <v>12.248202129999999</v>
      </c>
      <c r="F63">
        <v>10.565489169999999</v>
      </c>
      <c r="G63">
        <v>7.2999220879999998</v>
      </c>
      <c r="H63">
        <v>11.31625895</v>
      </c>
      <c r="I63">
        <v>10.94612259</v>
      </c>
      <c r="J63">
        <v>7.1619295799999998</v>
      </c>
      <c r="K63">
        <v>8.9323858939999994</v>
      </c>
      <c r="L63">
        <v>10.84613922</v>
      </c>
      <c r="M63">
        <v>10.966690079999999</v>
      </c>
      <c r="N63">
        <v>13.0146418</v>
      </c>
      <c r="O63">
        <v>13.33758667</v>
      </c>
      <c r="P63">
        <v>10.892651819999999</v>
      </c>
      <c r="Q63">
        <v>7.1513607239999999</v>
      </c>
      <c r="R63">
        <v>13.06620509</v>
      </c>
      <c r="S63">
        <v>14.87393657</v>
      </c>
      <c r="T63">
        <v>9.8269705320000007</v>
      </c>
    </row>
    <row r="64" spans="1:20">
      <c r="A64" t="s">
        <v>86</v>
      </c>
      <c r="B64" t="s">
        <v>23</v>
      </c>
      <c r="C64">
        <v>9.3514779640000008</v>
      </c>
      <c r="D64">
        <v>11.80808936</v>
      </c>
      <c r="E64">
        <v>12.28333971</v>
      </c>
      <c r="F64">
        <v>9.0857689409999995</v>
      </c>
      <c r="G64">
        <v>5.479857097</v>
      </c>
      <c r="H64">
        <v>11.754463830000001</v>
      </c>
      <c r="I64">
        <v>10.792891729999999</v>
      </c>
      <c r="J64">
        <v>7.1409935259999999</v>
      </c>
      <c r="K64">
        <v>8.2693515390000005</v>
      </c>
      <c r="L64">
        <v>9.8444510639999994</v>
      </c>
      <c r="M64">
        <v>11.11571479</v>
      </c>
      <c r="N64">
        <v>12.706684620000001</v>
      </c>
      <c r="O64">
        <v>14.225799459999999</v>
      </c>
      <c r="P64">
        <v>11.09673203</v>
      </c>
      <c r="Q64">
        <v>7.5939507700000002</v>
      </c>
      <c r="R64">
        <v>12.28930117</v>
      </c>
      <c r="S64">
        <v>14.949750209999999</v>
      </c>
      <c r="T64">
        <v>9.3514779640000008</v>
      </c>
    </row>
    <row r="65" spans="1:20">
      <c r="A65" t="s">
        <v>87</v>
      </c>
      <c r="B65" t="s">
        <v>23</v>
      </c>
      <c r="C65">
        <v>10.103637040000001</v>
      </c>
      <c r="D65">
        <v>11.77985071</v>
      </c>
      <c r="E65">
        <v>12.27788537</v>
      </c>
      <c r="F65">
        <v>10.10676417</v>
      </c>
      <c r="G65">
        <v>7.1657912130000003</v>
      </c>
      <c r="H65">
        <v>11.209290449999999</v>
      </c>
      <c r="I65">
        <v>13.40178317</v>
      </c>
      <c r="J65">
        <v>7.7959794819999999</v>
      </c>
      <c r="K65">
        <v>9.3035532369999991</v>
      </c>
      <c r="L65">
        <v>10.752543040000001</v>
      </c>
      <c r="M65">
        <v>11.48510055</v>
      </c>
      <c r="N65">
        <v>12.93680004</v>
      </c>
      <c r="O65">
        <v>13.96182207</v>
      </c>
      <c r="P65">
        <v>11.335526359999999</v>
      </c>
      <c r="Q65">
        <v>9.9995814920000008</v>
      </c>
      <c r="R65">
        <v>12.56523338</v>
      </c>
      <c r="S65">
        <v>15.036972540000001</v>
      </c>
      <c r="T65">
        <v>10.103637040000001</v>
      </c>
    </row>
    <row r="66" spans="1:20">
      <c r="A66" t="s">
        <v>88</v>
      </c>
      <c r="B66" t="s">
        <v>23</v>
      </c>
      <c r="C66">
        <v>10.02429016</v>
      </c>
      <c r="D66">
        <v>11.54645126</v>
      </c>
      <c r="E66">
        <v>12.19832749</v>
      </c>
      <c r="F66">
        <v>10.48373316</v>
      </c>
      <c r="G66">
        <v>8.3800714220000003</v>
      </c>
      <c r="H66">
        <v>11.38596931</v>
      </c>
      <c r="I66">
        <v>12.770305110000001</v>
      </c>
      <c r="J66">
        <v>7.0661151489999998</v>
      </c>
      <c r="K66">
        <v>9.3291610780000003</v>
      </c>
      <c r="L66">
        <v>10.355710200000001</v>
      </c>
      <c r="M66">
        <v>11.104870590000001</v>
      </c>
      <c r="N66">
        <v>12.660269850000001</v>
      </c>
      <c r="O66">
        <v>13.5588712</v>
      </c>
      <c r="P66">
        <v>12.194517530000001</v>
      </c>
      <c r="Q66">
        <v>8.3460935979999995</v>
      </c>
      <c r="R66">
        <v>12.63834024</v>
      </c>
      <c r="S66">
        <v>15.578873010000001</v>
      </c>
      <c r="T66">
        <v>10.02429016</v>
      </c>
    </row>
    <row r="67" spans="1:20">
      <c r="A67" t="s">
        <v>89</v>
      </c>
      <c r="B67" t="s">
        <v>23</v>
      </c>
      <c r="C67">
        <v>9.6327936489999999</v>
      </c>
      <c r="D67">
        <v>11.85137274</v>
      </c>
      <c r="E67">
        <v>12.122961159999999</v>
      </c>
      <c r="F67">
        <v>9.754734955</v>
      </c>
      <c r="G67">
        <v>7.3943871550000004</v>
      </c>
      <c r="H67">
        <v>11.38918673</v>
      </c>
      <c r="I67">
        <v>12.7907274</v>
      </c>
      <c r="J67">
        <v>6.599324288</v>
      </c>
      <c r="K67">
        <v>8.5976301399999997</v>
      </c>
      <c r="L67">
        <v>9.9630067970000002</v>
      </c>
      <c r="M67">
        <v>10.73075908</v>
      </c>
      <c r="N67">
        <v>12.24351933</v>
      </c>
      <c r="O67">
        <v>14.083630339999999</v>
      </c>
      <c r="P67">
        <v>11.74695153</v>
      </c>
      <c r="Q67">
        <v>8.8790128530000008</v>
      </c>
      <c r="R67">
        <v>12.854527600000001</v>
      </c>
      <c r="S67">
        <v>15.434619550000001</v>
      </c>
      <c r="T67">
        <v>9.6327936489999999</v>
      </c>
    </row>
    <row r="68" spans="1:20">
      <c r="A68" t="s">
        <v>90</v>
      </c>
      <c r="B68" t="s">
        <v>23</v>
      </c>
      <c r="C68">
        <v>9.8890908060000005</v>
      </c>
      <c r="D68">
        <v>11.584649000000001</v>
      </c>
      <c r="E68">
        <v>12.091380940000001</v>
      </c>
      <c r="F68">
        <v>10.43900279</v>
      </c>
      <c r="G68">
        <v>8.4899190099999995</v>
      </c>
      <c r="H68">
        <v>11.24999051</v>
      </c>
      <c r="I68">
        <v>11.965299440000001</v>
      </c>
      <c r="J68">
        <v>7.1597956949999997</v>
      </c>
      <c r="K68">
        <v>8.9577571339999995</v>
      </c>
      <c r="L68">
        <v>10.091805620000001</v>
      </c>
      <c r="M68">
        <v>10.7966578</v>
      </c>
      <c r="N68">
        <v>12.379827710000001</v>
      </c>
      <c r="O68">
        <v>13.87024173</v>
      </c>
      <c r="P68">
        <v>11.705960470000001</v>
      </c>
      <c r="Q68">
        <v>7.9453134329999999</v>
      </c>
      <c r="R68">
        <v>12.44304773</v>
      </c>
      <c r="S68">
        <v>15.44598865</v>
      </c>
      <c r="T68">
        <v>9.8890908060000005</v>
      </c>
    </row>
    <row r="69" spans="1:20">
      <c r="A69" t="s">
        <v>91</v>
      </c>
      <c r="B69" t="s">
        <v>23</v>
      </c>
      <c r="C69">
        <v>9.4376037149999998</v>
      </c>
      <c r="D69">
        <v>12.443689940000001</v>
      </c>
      <c r="E69">
        <v>12.239054790000001</v>
      </c>
      <c r="F69">
        <v>9.8644320669999992</v>
      </c>
      <c r="G69">
        <v>6.639750716</v>
      </c>
      <c r="H69">
        <v>11.302434330000001</v>
      </c>
      <c r="I69">
        <v>11.99107336</v>
      </c>
      <c r="J69">
        <v>6.6018461329999996</v>
      </c>
      <c r="K69">
        <v>8.6475474739999996</v>
      </c>
      <c r="L69">
        <v>11.190951719999999</v>
      </c>
      <c r="M69">
        <v>10.73201431</v>
      </c>
      <c r="N69">
        <v>12.18590215</v>
      </c>
      <c r="O69">
        <v>14.01670721</v>
      </c>
      <c r="P69">
        <v>11.082260610000001</v>
      </c>
      <c r="Q69">
        <v>7.6849549829999999</v>
      </c>
      <c r="R69">
        <v>14.20470225</v>
      </c>
      <c r="S69">
        <v>15.442994799999999</v>
      </c>
      <c r="T69">
        <v>9.4376037149999998</v>
      </c>
    </row>
    <row r="70" spans="1:20">
      <c r="A70" t="s">
        <v>92</v>
      </c>
      <c r="B70" t="s">
        <v>23</v>
      </c>
      <c r="C70">
        <v>10.182354070000001</v>
      </c>
      <c r="D70">
        <v>11.38429402</v>
      </c>
      <c r="E70">
        <v>12.10745575</v>
      </c>
      <c r="F70">
        <v>10.059356920000001</v>
      </c>
      <c r="G70">
        <v>6.7878226049999997</v>
      </c>
      <c r="H70">
        <v>11.713312090000001</v>
      </c>
      <c r="I70">
        <v>13.73719419</v>
      </c>
      <c r="J70">
        <v>7.5692487509999999</v>
      </c>
      <c r="K70">
        <v>9.2229255030000008</v>
      </c>
      <c r="L70">
        <v>12.04087129</v>
      </c>
      <c r="M70">
        <v>11.556003949999999</v>
      </c>
      <c r="N70">
        <v>13.194836799999999</v>
      </c>
      <c r="O70">
        <v>14.093844089999999</v>
      </c>
      <c r="P70">
        <v>11.52392612</v>
      </c>
      <c r="Q70">
        <v>9.5141537310000004</v>
      </c>
      <c r="R70">
        <v>13.75437372</v>
      </c>
      <c r="S70">
        <v>15.105419039999999</v>
      </c>
      <c r="T70">
        <v>10.182354070000001</v>
      </c>
    </row>
    <row r="71" spans="1:20">
      <c r="A71" t="s">
        <v>93</v>
      </c>
      <c r="B71" t="s">
        <v>23</v>
      </c>
      <c r="C71">
        <v>9.7940734079999991</v>
      </c>
      <c r="D71">
        <v>12.6927588</v>
      </c>
      <c r="E71">
        <v>12.130025829999999</v>
      </c>
      <c r="F71">
        <v>8.8420169370000004</v>
      </c>
      <c r="G71">
        <v>8.3239380220000001</v>
      </c>
      <c r="H71">
        <v>10.63269822</v>
      </c>
      <c r="I71">
        <v>11.66248107</v>
      </c>
      <c r="J71">
        <v>6.4346267060000004</v>
      </c>
      <c r="K71">
        <v>8.7273808689999992</v>
      </c>
      <c r="L71">
        <v>9.8852265690000003</v>
      </c>
      <c r="M71">
        <v>10.425572219999999</v>
      </c>
      <c r="N71">
        <v>12.255091719999999</v>
      </c>
      <c r="O71">
        <v>13.748596539999999</v>
      </c>
      <c r="P71">
        <v>11.6963227</v>
      </c>
      <c r="Q71">
        <v>7.8870751659999998</v>
      </c>
      <c r="R71">
        <v>13.26171877</v>
      </c>
      <c r="S71">
        <v>15.439765019999999</v>
      </c>
      <c r="T71">
        <v>9.7940734079999991</v>
      </c>
    </row>
    <row r="72" spans="1:20">
      <c r="A72" t="s">
        <v>94</v>
      </c>
      <c r="B72" t="s">
        <v>38</v>
      </c>
      <c r="C72">
        <v>8.8405807890000006</v>
      </c>
      <c r="D72">
        <v>12.697830310000001</v>
      </c>
      <c r="E72">
        <v>11.77005303</v>
      </c>
      <c r="F72">
        <v>11.15097898</v>
      </c>
      <c r="G72">
        <v>7.0462485969999999</v>
      </c>
      <c r="H72">
        <v>11.62536214</v>
      </c>
      <c r="I72">
        <v>13.942485980000001</v>
      </c>
      <c r="J72">
        <v>8.153471004</v>
      </c>
      <c r="K72">
        <v>8.8125258750000004</v>
      </c>
      <c r="L72">
        <v>10.4513468</v>
      </c>
      <c r="M72">
        <v>10.467610369999999</v>
      </c>
      <c r="N72">
        <v>12.089868559999999</v>
      </c>
      <c r="O72">
        <v>13.16133784</v>
      </c>
      <c r="P72">
        <v>11.125049990000001</v>
      </c>
      <c r="Q72">
        <v>11.584298390000001</v>
      </c>
      <c r="R72">
        <v>11.45818747</v>
      </c>
      <c r="S72">
        <v>15.11574321</v>
      </c>
      <c r="T72">
        <v>8.8405807890000006</v>
      </c>
    </row>
    <row r="73" spans="1:20">
      <c r="A73" t="s">
        <v>95</v>
      </c>
      <c r="B73" t="s">
        <v>38</v>
      </c>
      <c r="C73">
        <v>10.55764342</v>
      </c>
      <c r="D73">
        <v>11.80395515</v>
      </c>
      <c r="E73">
        <v>12.68827746</v>
      </c>
      <c r="F73">
        <v>13.85944321</v>
      </c>
      <c r="G73">
        <v>9.8093456739999993</v>
      </c>
      <c r="H73">
        <v>11.38542998</v>
      </c>
      <c r="I73">
        <v>13.314001469999999</v>
      </c>
      <c r="J73">
        <v>8.5899285820000006</v>
      </c>
      <c r="K73">
        <v>11.20615241</v>
      </c>
      <c r="L73">
        <v>12.53305772</v>
      </c>
      <c r="M73">
        <v>12.150154049999999</v>
      </c>
      <c r="N73">
        <v>13.18618105</v>
      </c>
      <c r="O73">
        <v>12.28854907</v>
      </c>
      <c r="P73">
        <v>11.94555287</v>
      </c>
      <c r="Q73">
        <v>9.6433420319999996</v>
      </c>
      <c r="R73">
        <v>13.228067429999999</v>
      </c>
      <c r="S73">
        <v>15.298352639999999</v>
      </c>
      <c r="T73">
        <v>10.55764342</v>
      </c>
    </row>
    <row r="74" spans="1:20">
      <c r="A74" t="s">
        <v>96</v>
      </c>
      <c r="B74" t="s">
        <v>38</v>
      </c>
      <c r="C74">
        <v>9.3851791529999993</v>
      </c>
      <c r="D74">
        <v>12.68445577</v>
      </c>
      <c r="E74">
        <v>12.352949410000001</v>
      </c>
      <c r="F74">
        <v>11.815381</v>
      </c>
      <c r="G74">
        <v>9.0739707200000002</v>
      </c>
      <c r="H74">
        <v>11.92601363</v>
      </c>
      <c r="I74">
        <v>13.46040434</v>
      </c>
      <c r="J74">
        <v>8.2784566900000005</v>
      </c>
      <c r="K74">
        <v>9.6126267139999992</v>
      </c>
      <c r="L74">
        <v>11.190735869999999</v>
      </c>
      <c r="M74">
        <v>11.274243309999999</v>
      </c>
      <c r="N74">
        <v>12.941486859999999</v>
      </c>
      <c r="O74">
        <v>13.46227998</v>
      </c>
      <c r="P74">
        <v>11.24730564</v>
      </c>
      <c r="Q74">
        <v>9.0922538999999993</v>
      </c>
      <c r="R74">
        <v>12.97970937</v>
      </c>
      <c r="S74">
        <v>14.623450679999999</v>
      </c>
      <c r="T74">
        <v>9.3851791529999993</v>
      </c>
    </row>
    <row r="75" spans="1:20">
      <c r="A75" t="s">
        <v>97</v>
      </c>
      <c r="B75" t="s">
        <v>38</v>
      </c>
      <c r="C75">
        <v>8.9205947739999996</v>
      </c>
      <c r="D75">
        <v>12.789309980000001</v>
      </c>
      <c r="E75">
        <v>12.12691498</v>
      </c>
      <c r="F75">
        <v>7.8183976590000004</v>
      </c>
      <c r="G75">
        <v>8.5040295520000004</v>
      </c>
      <c r="H75">
        <v>11.90365152</v>
      </c>
      <c r="I75">
        <v>10.19953514</v>
      </c>
      <c r="J75">
        <v>8.5571255649999998</v>
      </c>
      <c r="K75">
        <v>10.056972030000001</v>
      </c>
      <c r="L75">
        <v>13.78768009</v>
      </c>
      <c r="M75">
        <v>10.988524849999999</v>
      </c>
      <c r="N75">
        <v>13.526890809999999</v>
      </c>
      <c r="O75">
        <v>13.5854734</v>
      </c>
      <c r="P75">
        <v>8.8705979859999999</v>
      </c>
      <c r="Q75">
        <v>7.3905260520000002</v>
      </c>
      <c r="R75">
        <v>11.385812250000001</v>
      </c>
      <c r="S75">
        <v>15.339276740000001</v>
      </c>
      <c r="T75">
        <v>8.9205947739999996</v>
      </c>
    </row>
    <row r="76" spans="1:20">
      <c r="A76" t="s">
        <v>98</v>
      </c>
      <c r="B76" t="s">
        <v>38</v>
      </c>
      <c r="C76">
        <v>9.7651133600000009</v>
      </c>
      <c r="D76">
        <v>12.41997162</v>
      </c>
      <c r="E76">
        <v>12.622268800000001</v>
      </c>
      <c r="F76">
        <v>12.38223735</v>
      </c>
      <c r="G76">
        <v>7.3892874290000004</v>
      </c>
      <c r="H76">
        <v>11.444189400000001</v>
      </c>
      <c r="I76">
        <v>13.85750655</v>
      </c>
      <c r="J76">
        <v>7.8047047620000001</v>
      </c>
      <c r="K76">
        <v>9.5851500989999998</v>
      </c>
      <c r="L76">
        <v>10.53568907</v>
      </c>
      <c r="M76">
        <v>10.13042417</v>
      </c>
      <c r="N76">
        <v>13.42903334</v>
      </c>
      <c r="O76">
        <v>12.17099694</v>
      </c>
      <c r="P76">
        <v>12.00923914</v>
      </c>
      <c r="Q76">
        <v>10.039945019999999</v>
      </c>
      <c r="R76">
        <v>12.93310406</v>
      </c>
      <c r="S76">
        <v>15.48641072</v>
      </c>
      <c r="T76">
        <v>9.7651133600000009</v>
      </c>
    </row>
    <row r="77" spans="1:20">
      <c r="A77" t="s">
        <v>99</v>
      </c>
      <c r="B77" t="s">
        <v>23</v>
      </c>
      <c r="C77">
        <v>10.412661310000001</v>
      </c>
      <c r="D77">
        <v>12.093094990000001</v>
      </c>
      <c r="E77">
        <v>12.99765206</v>
      </c>
      <c r="F77">
        <v>10.687463859999999</v>
      </c>
      <c r="G77">
        <v>7.863042718</v>
      </c>
      <c r="H77">
        <v>12.071495219999999</v>
      </c>
      <c r="I77">
        <v>15.00068828</v>
      </c>
      <c r="J77">
        <v>7.6504274900000002</v>
      </c>
      <c r="K77">
        <v>8.86663377</v>
      </c>
      <c r="L77">
        <v>11.14649966</v>
      </c>
      <c r="M77">
        <v>11.171989849999999</v>
      </c>
      <c r="N77">
        <v>12.65861061</v>
      </c>
      <c r="O77">
        <v>14.491595869999999</v>
      </c>
      <c r="P77">
        <v>11.79716105</v>
      </c>
      <c r="Q77">
        <v>13.053012539999999</v>
      </c>
      <c r="R77">
        <v>13.68038868</v>
      </c>
      <c r="S77">
        <v>15.8174489</v>
      </c>
      <c r="T77">
        <v>10.412661310000001</v>
      </c>
    </row>
    <row r="78" spans="1:20">
      <c r="A78" t="s">
        <v>100</v>
      </c>
      <c r="B78" t="s">
        <v>23</v>
      </c>
      <c r="C78">
        <v>10.68295693</v>
      </c>
      <c r="D78">
        <v>12.281861230000001</v>
      </c>
      <c r="E78">
        <v>12.19665358</v>
      </c>
      <c r="F78">
        <v>11.895659950000001</v>
      </c>
      <c r="G78">
        <v>7.554313262</v>
      </c>
      <c r="H78">
        <v>12.222578110000001</v>
      </c>
      <c r="I78">
        <v>12.8576663</v>
      </c>
      <c r="J78">
        <v>7.6089430939999998</v>
      </c>
      <c r="K78">
        <v>9.5975360470000002</v>
      </c>
      <c r="L78">
        <v>11.65815405</v>
      </c>
      <c r="M78">
        <v>11.324832170000001</v>
      </c>
      <c r="N78">
        <v>12.897875089999999</v>
      </c>
      <c r="O78">
        <v>13.721879980000001</v>
      </c>
      <c r="P78">
        <v>11.187692139999999</v>
      </c>
      <c r="Q78">
        <v>8.4892637220000005</v>
      </c>
      <c r="R78">
        <v>13.3429786</v>
      </c>
      <c r="S78">
        <v>15.46671847</v>
      </c>
      <c r="T78">
        <v>10.68295693</v>
      </c>
    </row>
    <row r="79" spans="1:20">
      <c r="A79" t="s">
        <v>101</v>
      </c>
      <c r="B79" t="s">
        <v>23</v>
      </c>
      <c r="C79">
        <v>10.101797039999999</v>
      </c>
      <c r="D79">
        <v>12.306740639999999</v>
      </c>
      <c r="E79">
        <v>11.99744424</v>
      </c>
      <c r="F79">
        <v>8.9182108400000004</v>
      </c>
      <c r="G79">
        <v>7.0989523029999999</v>
      </c>
      <c r="H79">
        <v>11.36952043</v>
      </c>
      <c r="I79">
        <v>13.00874466</v>
      </c>
      <c r="J79">
        <v>6.4225751149999999</v>
      </c>
      <c r="K79">
        <v>8.4538262740000008</v>
      </c>
      <c r="L79">
        <v>10.94292036</v>
      </c>
      <c r="M79">
        <v>10.58169187</v>
      </c>
      <c r="N79">
        <v>12.68769174</v>
      </c>
      <c r="O79">
        <v>13.62559776</v>
      </c>
      <c r="P79">
        <v>11.636341509999999</v>
      </c>
      <c r="Q79">
        <v>8.2876513200000002</v>
      </c>
      <c r="R79">
        <v>13.104903930000001</v>
      </c>
      <c r="S79">
        <v>15.279659759999999</v>
      </c>
      <c r="T79">
        <v>10.101797039999999</v>
      </c>
    </row>
  </sheetData>
  <phoneticPr fontId="1" type="noConversion"/>
  <conditionalFormatting sqref="B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1"/>
  <sheetViews>
    <sheetView workbookViewId="0">
      <selection activeCell="E1" sqref="E1"/>
    </sheetView>
  </sheetViews>
  <sheetFormatPr defaultRowHeight="15"/>
  <sheetData>
    <row r="1" spans="1:23">
      <c r="A1" t="s">
        <v>102</v>
      </c>
      <c r="B1" t="s">
        <v>20</v>
      </c>
      <c r="C1" t="s">
        <v>21</v>
      </c>
      <c r="D1" t="s">
        <v>103</v>
      </c>
      <c r="E1" t="s">
        <v>315</v>
      </c>
      <c r="F1" t="s">
        <v>4</v>
      </c>
      <c r="G1" t="s">
        <v>15</v>
      </c>
      <c r="H1" t="s">
        <v>13</v>
      </c>
      <c r="I1" t="s">
        <v>11</v>
      </c>
      <c r="J1" t="s">
        <v>12</v>
      </c>
      <c r="K1" t="s">
        <v>1</v>
      </c>
      <c r="L1" t="s">
        <v>7</v>
      </c>
      <c r="M1" t="s">
        <v>9</v>
      </c>
      <c r="N1" t="s">
        <v>3</v>
      </c>
      <c r="O1" t="s">
        <v>17</v>
      </c>
      <c r="P1" t="s">
        <v>0</v>
      </c>
      <c r="Q1" t="s">
        <v>16</v>
      </c>
      <c r="R1" t="s">
        <v>10</v>
      </c>
      <c r="S1" t="s">
        <v>104</v>
      </c>
      <c r="T1" t="s">
        <v>6</v>
      </c>
      <c r="U1" t="s">
        <v>5</v>
      </c>
      <c r="V1" t="s">
        <v>8</v>
      </c>
      <c r="W1" t="s">
        <v>2</v>
      </c>
    </row>
    <row r="2" spans="1:23">
      <c r="A2" t="s">
        <v>105</v>
      </c>
      <c r="B2">
        <v>6453</v>
      </c>
      <c r="C2">
        <v>0</v>
      </c>
      <c r="D2">
        <v>202.93974235088422</v>
      </c>
      <c r="E2">
        <v>0.59556242723578401</v>
      </c>
      <c r="F2">
        <v>250.9959667</v>
      </c>
      <c r="G2">
        <v>337.66090000000003</v>
      </c>
      <c r="H2">
        <v>159.60203329999999</v>
      </c>
      <c r="I2">
        <v>655.37932599999999</v>
      </c>
      <c r="J2">
        <v>4392.4870000000001</v>
      </c>
      <c r="K2">
        <v>1345.3694499999999</v>
      </c>
      <c r="L2">
        <v>1010.896</v>
      </c>
      <c r="M2">
        <v>551.4212</v>
      </c>
      <c r="N2">
        <v>123.5984</v>
      </c>
      <c r="O2">
        <v>3535.8449999999998</v>
      </c>
      <c r="P2">
        <v>254.4435</v>
      </c>
      <c r="Q2">
        <v>340.2783</v>
      </c>
      <c r="R2">
        <v>1266.059</v>
      </c>
      <c r="S2">
        <v>2244.010033</v>
      </c>
      <c r="T2">
        <v>377.8784</v>
      </c>
      <c r="U2">
        <v>1397.674</v>
      </c>
      <c r="V2">
        <v>14265.2911</v>
      </c>
      <c r="W2">
        <v>949.80664999999999</v>
      </c>
    </row>
    <row r="3" spans="1:23">
      <c r="A3" t="s">
        <v>106</v>
      </c>
      <c r="B3">
        <v>6343</v>
      </c>
      <c r="C3">
        <v>0</v>
      </c>
      <c r="D3">
        <v>80.68256109742623</v>
      </c>
      <c r="E3">
        <v>0.56089500537912795</v>
      </c>
      <c r="F3">
        <v>336.9071333</v>
      </c>
      <c r="G3">
        <v>437.35649999999998</v>
      </c>
      <c r="H3">
        <v>173.47280000000001</v>
      </c>
      <c r="I3">
        <v>532.98835399999996</v>
      </c>
      <c r="J3">
        <v>8031.3310000000001</v>
      </c>
      <c r="K3">
        <v>1770.20785</v>
      </c>
      <c r="L3">
        <v>229.09690000000001</v>
      </c>
      <c r="M3">
        <v>500.84010000000001</v>
      </c>
      <c r="N3">
        <v>122.4358</v>
      </c>
      <c r="O3">
        <v>3009.6880000000001</v>
      </c>
      <c r="P3">
        <v>222.49780000000001</v>
      </c>
      <c r="Q3">
        <v>503.63319999999999</v>
      </c>
      <c r="R3">
        <v>1622.683</v>
      </c>
      <c r="S3">
        <v>2457.893</v>
      </c>
      <c r="T3">
        <v>320.98099999999999</v>
      </c>
      <c r="U3">
        <v>611.88019999999995</v>
      </c>
      <c r="V3">
        <v>13956.08613</v>
      </c>
      <c r="W3">
        <v>3002.1264999999999</v>
      </c>
    </row>
    <row r="4" spans="1:23">
      <c r="A4" t="s">
        <v>107</v>
      </c>
      <c r="B4">
        <v>6097</v>
      </c>
      <c r="C4">
        <v>0</v>
      </c>
      <c r="D4">
        <v>451.26566585006947</v>
      </c>
      <c r="E4">
        <v>0.43408912267627497</v>
      </c>
      <c r="F4">
        <v>186.8024667</v>
      </c>
      <c r="G4">
        <v>358.38200000000001</v>
      </c>
      <c r="H4">
        <v>181.40170670000001</v>
      </c>
      <c r="I4">
        <v>270.18277999999998</v>
      </c>
      <c r="J4">
        <v>3684.6120000000001</v>
      </c>
      <c r="K4">
        <v>1756.8130249999999</v>
      </c>
      <c r="L4">
        <v>875.88319999999999</v>
      </c>
      <c r="M4">
        <v>525.83839999999998</v>
      </c>
      <c r="N4">
        <v>117.56870000000001</v>
      </c>
      <c r="O4">
        <v>1892.2370000000001</v>
      </c>
      <c r="P4">
        <v>169.72659999999999</v>
      </c>
      <c r="Q4">
        <v>384.77210000000002</v>
      </c>
      <c r="R4">
        <v>3099.125</v>
      </c>
      <c r="S4">
        <v>1275.4973</v>
      </c>
      <c r="T4">
        <v>203.93690000000001</v>
      </c>
      <c r="U4">
        <v>868.65530000000001</v>
      </c>
      <c r="V4">
        <v>13843.93453</v>
      </c>
      <c r="W4">
        <v>768.93719999999996</v>
      </c>
    </row>
    <row r="5" spans="1:23">
      <c r="A5" t="s">
        <v>108</v>
      </c>
      <c r="B5">
        <v>5632</v>
      </c>
      <c r="C5">
        <v>0</v>
      </c>
      <c r="D5">
        <v>-113.83893228887739</v>
      </c>
      <c r="E5">
        <v>0.63706599168934697</v>
      </c>
      <c r="F5">
        <v>237.1298333</v>
      </c>
      <c r="G5">
        <v>663.45420000000001</v>
      </c>
      <c r="H5">
        <v>247.71576669999999</v>
      </c>
      <c r="I5">
        <v>296.63175999999999</v>
      </c>
      <c r="J5">
        <v>3911.875</v>
      </c>
      <c r="K5">
        <v>1514.17805</v>
      </c>
      <c r="L5">
        <v>733.18129999999996</v>
      </c>
      <c r="M5">
        <v>510.76139999999998</v>
      </c>
      <c r="N5">
        <v>116.91119999999999</v>
      </c>
      <c r="O5">
        <v>2070.3955000000001</v>
      </c>
      <c r="P5">
        <v>247.73949999999999</v>
      </c>
      <c r="Q5">
        <v>494.41379999999998</v>
      </c>
      <c r="R5">
        <v>2918.8960000000002</v>
      </c>
      <c r="S5">
        <v>3941.381433</v>
      </c>
      <c r="T5">
        <v>475.93630000000002</v>
      </c>
      <c r="U5">
        <v>913.1223</v>
      </c>
      <c r="V5">
        <v>15404.62953</v>
      </c>
      <c r="W5">
        <v>2844.5385000000001</v>
      </c>
    </row>
    <row r="6" spans="1:23">
      <c r="A6" t="s">
        <v>109</v>
      </c>
      <c r="B6">
        <v>5530</v>
      </c>
      <c r="C6">
        <v>0</v>
      </c>
      <c r="D6">
        <v>314.8877653392621</v>
      </c>
      <c r="E6">
        <v>0.29852947152728099</v>
      </c>
      <c r="F6">
        <v>157.1174</v>
      </c>
      <c r="G6">
        <v>1331.4839999999999</v>
      </c>
      <c r="H6">
        <v>168.58253999999999</v>
      </c>
      <c r="I6">
        <v>350.35293799999999</v>
      </c>
      <c r="J6">
        <v>2611.6109999999999</v>
      </c>
      <c r="K6">
        <v>1601.4529749999999</v>
      </c>
      <c r="L6">
        <v>412.45839999999998</v>
      </c>
      <c r="M6">
        <v>227.57749999999999</v>
      </c>
      <c r="N6">
        <v>111.9421</v>
      </c>
      <c r="O6">
        <v>2853.578</v>
      </c>
      <c r="P6">
        <v>208.70670000000001</v>
      </c>
      <c r="Q6">
        <v>130.3682</v>
      </c>
      <c r="R6">
        <v>813.99929999999995</v>
      </c>
      <c r="S6">
        <v>1787.7787330000001</v>
      </c>
      <c r="T6">
        <v>207.15770000000001</v>
      </c>
      <c r="U6">
        <v>671.88530000000003</v>
      </c>
      <c r="V6">
        <v>14097.0236</v>
      </c>
      <c r="W6">
        <v>1063.4720500000001</v>
      </c>
    </row>
    <row r="7" spans="1:23">
      <c r="A7" t="s">
        <v>110</v>
      </c>
      <c r="B7">
        <v>5212</v>
      </c>
      <c r="C7">
        <v>0</v>
      </c>
      <c r="D7">
        <v>57.786239322732925</v>
      </c>
      <c r="E7">
        <v>0.456198706917611</v>
      </c>
      <c r="F7">
        <v>296.54623329999998</v>
      </c>
      <c r="G7">
        <v>460.63600000000002</v>
      </c>
      <c r="H7">
        <v>157.62479999999999</v>
      </c>
      <c r="I7">
        <v>359.92527999999999</v>
      </c>
      <c r="J7">
        <v>4663.63</v>
      </c>
      <c r="K7">
        <v>1386.56945</v>
      </c>
      <c r="L7">
        <v>2857.7759999999998</v>
      </c>
      <c r="M7">
        <v>226.32239999999999</v>
      </c>
      <c r="N7">
        <v>136.39789999999999</v>
      </c>
      <c r="O7">
        <v>3981.7244999999998</v>
      </c>
      <c r="P7">
        <v>190.6292</v>
      </c>
      <c r="Q7">
        <v>170.48820000000001</v>
      </c>
      <c r="R7">
        <v>572.19150000000002</v>
      </c>
      <c r="S7">
        <v>2490.607833</v>
      </c>
      <c r="T7">
        <v>321.4418</v>
      </c>
      <c r="U7">
        <v>474.61500000000001</v>
      </c>
      <c r="V7">
        <v>14594.128769999999</v>
      </c>
      <c r="W7">
        <v>1071.99935</v>
      </c>
    </row>
    <row r="8" spans="1:23">
      <c r="A8" t="s">
        <v>111</v>
      </c>
      <c r="B8">
        <v>5005</v>
      </c>
      <c r="C8">
        <v>0</v>
      </c>
      <c r="D8">
        <v>206.07930942606211</v>
      </c>
      <c r="E8">
        <v>0.55236632644134098</v>
      </c>
      <c r="F8">
        <v>204.67186670000001</v>
      </c>
      <c r="G8">
        <v>162.57910000000001</v>
      </c>
      <c r="H8">
        <v>624.07889999999998</v>
      </c>
      <c r="I8">
        <v>433.71281199999999</v>
      </c>
      <c r="J8">
        <v>7644.3779999999997</v>
      </c>
      <c r="K8">
        <v>1419.5560250000001</v>
      </c>
      <c r="L8">
        <v>817.44680000000005</v>
      </c>
      <c r="M8">
        <v>661.1173</v>
      </c>
      <c r="N8">
        <v>129.7749</v>
      </c>
      <c r="O8">
        <v>4267.1605</v>
      </c>
      <c r="P8">
        <v>369.99560000000002</v>
      </c>
      <c r="Q8">
        <v>144.62989999999999</v>
      </c>
      <c r="R8">
        <v>9678.6679999999997</v>
      </c>
      <c r="S8">
        <v>1793.948167</v>
      </c>
      <c r="T8">
        <v>201.34030000000001</v>
      </c>
      <c r="U8">
        <v>932.04399999999998</v>
      </c>
      <c r="V8">
        <v>13934.97363</v>
      </c>
      <c r="W8">
        <v>1241.049</v>
      </c>
    </row>
    <row r="9" spans="1:23">
      <c r="A9" t="s">
        <v>112</v>
      </c>
      <c r="B9">
        <v>4450</v>
      </c>
      <c r="C9">
        <v>0</v>
      </c>
      <c r="D9">
        <v>135.70090062684358</v>
      </c>
      <c r="E9">
        <v>0.70338365958617599</v>
      </c>
      <c r="F9">
        <v>468.87670000000003</v>
      </c>
      <c r="G9">
        <v>497.25439999999998</v>
      </c>
      <c r="H9">
        <v>232.43426669999999</v>
      </c>
      <c r="I9">
        <v>809.86558000000002</v>
      </c>
      <c r="J9">
        <v>9345.15</v>
      </c>
      <c r="K9">
        <v>1800.68345</v>
      </c>
      <c r="L9">
        <v>1770.338</v>
      </c>
      <c r="M9">
        <v>628.74289999999996</v>
      </c>
      <c r="N9">
        <v>107.6388</v>
      </c>
      <c r="O9">
        <v>4606.1485000000002</v>
      </c>
      <c r="P9">
        <v>189.6439</v>
      </c>
      <c r="Q9">
        <v>628.29390000000001</v>
      </c>
      <c r="R9">
        <v>4788.7709999999997</v>
      </c>
      <c r="S9">
        <v>2514.8071</v>
      </c>
      <c r="T9">
        <v>430.38510000000002</v>
      </c>
      <c r="U9">
        <v>657.19489999999996</v>
      </c>
      <c r="V9">
        <v>14886.3691</v>
      </c>
      <c r="W9">
        <v>1755.7925</v>
      </c>
    </row>
    <row r="10" spans="1:23">
      <c r="A10" t="s">
        <v>113</v>
      </c>
      <c r="B10">
        <v>3779</v>
      </c>
      <c r="C10">
        <v>0</v>
      </c>
      <c r="D10">
        <v>-42.018063386955305</v>
      </c>
      <c r="E10">
        <v>0.76425897471290904</v>
      </c>
      <c r="F10">
        <v>686.3154667</v>
      </c>
      <c r="G10">
        <v>508.99439999999998</v>
      </c>
      <c r="H10">
        <v>449.02314669999998</v>
      </c>
      <c r="I10">
        <v>1059.7192540000001</v>
      </c>
      <c r="J10">
        <v>12671.59</v>
      </c>
      <c r="K10">
        <v>1321.3651749999999</v>
      </c>
      <c r="L10">
        <v>494.68369999999999</v>
      </c>
      <c r="M10">
        <v>813.1318</v>
      </c>
      <c r="N10">
        <v>124.7196</v>
      </c>
      <c r="O10">
        <v>2177.3069999999998</v>
      </c>
      <c r="P10">
        <v>223.89830000000001</v>
      </c>
      <c r="Q10">
        <v>518.97619999999995</v>
      </c>
      <c r="R10">
        <v>5822.1970000000001</v>
      </c>
      <c r="S10">
        <v>1747.324067</v>
      </c>
      <c r="T10">
        <v>485.54509999999999</v>
      </c>
      <c r="U10">
        <v>659.72339999999997</v>
      </c>
      <c r="V10">
        <v>13764.3477</v>
      </c>
      <c r="W10">
        <v>2279.8449999999998</v>
      </c>
    </row>
    <row r="11" spans="1:23">
      <c r="A11" t="s">
        <v>114</v>
      </c>
      <c r="B11">
        <v>3582</v>
      </c>
      <c r="C11">
        <v>0</v>
      </c>
      <c r="D11">
        <v>356.57846221576347</v>
      </c>
      <c r="E11">
        <v>0.78630977792176204</v>
      </c>
      <c r="F11">
        <v>398.13889999999998</v>
      </c>
      <c r="G11">
        <v>254.40299999999999</v>
      </c>
      <c r="H11">
        <v>1336.9462329999999</v>
      </c>
      <c r="I11">
        <v>1200.6957</v>
      </c>
      <c r="J11">
        <v>15847.77</v>
      </c>
      <c r="K11">
        <v>1864.747175</v>
      </c>
      <c r="L11">
        <v>1943.0920000000001</v>
      </c>
      <c r="M11">
        <v>637.63009999999997</v>
      </c>
      <c r="N11">
        <v>141.54769999999999</v>
      </c>
      <c r="O11">
        <v>2100.3685</v>
      </c>
      <c r="P11">
        <v>469.86939999999998</v>
      </c>
      <c r="Q11">
        <v>230.27789999999999</v>
      </c>
      <c r="R11">
        <v>15847.95</v>
      </c>
      <c r="S11">
        <v>1305.350367</v>
      </c>
      <c r="T11">
        <v>316.4522</v>
      </c>
      <c r="U11">
        <v>1012.395</v>
      </c>
      <c r="V11">
        <v>13532.557930000001</v>
      </c>
      <c r="W11">
        <v>1111.0337500000001</v>
      </c>
    </row>
    <row r="12" spans="1:23">
      <c r="A12" t="s">
        <v>115</v>
      </c>
      <c r="B12">
        <v>3363</v>
      </c>
      <c r="C12">
        <v>0</v>
      </c>
      <c r="D12">
        <v>157.13763394994487</v>
      </c>
      <c r="E12">
        <v>0.69680647020105801</v>
      </c>
      <c r="F12">
        <v>521.52293329999998</v>
      </c>
      <c r="G12">
        <v>865.37850000000003</v>
      </c>
      <c r="H12">
        <v>184.18146669999999</v>
      </c>
      <c r="I12">
        <v>611.96033999999997</v>
      </c>
      <c r="J12">
        <v>9603.2620000000006</v>
      </c>
      <c r="K12">
        <v>1704.13345</v>
      </c>
      <c r="L12">
        <v>1070.2909999999999</v>
      </c>
      <c r="M12">
        <v>531.06380000000001</v>
      </c>
      <c r="N12">
        <v>115.93380000000001</v>
      </c>
      <c r="O12">
        <v>1775.0045</v>
      </c>
      <c r="P12">
        <v>296.90820000000002</v>
      </c>
      <c r="Q12">
        <v>471.1773</v>
      </c>
      <c r="R12">
        <v>2362.8910000000001</v>
      </c>
      <c r="S12">
        <v>1969.873</v>
      </c>
      <c r="T12">
        <v>523.48760000000004</v>
      </c>
      <c r="U12">
        <v>666.48440000000005</v>
      </c>
      <c r="V12">
        <v>15332.64517</v>
      </c>
      <c r="W12">
        <v>1515.508</v>
      </c>
    </row>
    <row r="13" spans="1:23">
      <c r="A13" t="s">
        <v>116</v>
      </c>
      <c r="B13">
        <v>3315</v>
      </c>
      <c r="C13">
        <v>0</v>
      </c>
      <c r="D13">
        <v>129.83556869837696</v>
      </c>
      <c r="E13">
        <v>0.42161728779691898</v>
      </c>
      <c r="F13">
        <v>198.3592333</v>
      </c>
      <c r="G13">
        <v>172.92400000000001</v>
      </c>
      <c r="H13">
        <v>133.26522</v>
      </c>
      <c r="I13">
        <v>1004.8135</v>
      </c>
      <c r="J13">
        <v>6231.5079999999998</v>
      </c>
      <c r="K13">
        <v>1311.3938900000001</v>
      </c>
      <c r="L13">
        <v>524.9973</v>
      </c>
      <c r="M13">
        <v>718.15480000000002</v>
      </c>
      <c r="N13">
        <v>132.095</v>
      </c>
      <c r="O13">
        <v>2279.9490000000001</v>
      </c>
      <c r="P13">
        <v>196.22569999999999</v>
      </c>
      <c r="Q13">
        <v>224.0361</v>
      </c>
      <c r="R13">
        <v>1744.0630000000001</v>
      </c>
      <c r="S13">
        <v>1841.6211000000001</v>
      </c>
      <c r="T13">
        <v>206.80590000000001</v>
      </c>
      <c r="U13">
        <v>397.54230000000001</v>
      </c>
      <c r="V13">
        <v>14617.78177</v>
      </c>
      <c r="W13">
        <v>1282.4675</v>
      </c>
    </row>
    <row r="14" spans="1:23">
      <c r="A14" t="s">
        <v>117</v>
      </c>
      <c r="B14">
        <v>3206</v>
      </c>
      <c r="C14">
        <v>0</v>
      </c>
      <c r="D14">
        <v>266.11664550206973</v>
      </c>
      <c r="E14">
        <v>0.63725696958512701</v>
      </c>
      <c r="F14">
        <v>313.80669999999998</v>
      </c>
      <c r="G14">
        <v>289.43110000000001</v>
      </c>
      <c r="H14">
        <v>173.9646333</v>
      </c>
      <c r="I14">
        <v>449.24165399999998</v>
      </c>
      <c r="J14">
        <v>9020.8970000000008</v>
      </c>
      <c r="K14">
        <v>1369.251025</v>
      </c>
      <c r="L14">
        <v>652.31880000000001</v>
      </c>
      <c r="M14">
        <v>751.38919999999996</v>
      </c>
      <c r="N14">
        <v>148.76140000000001</v>
      </c>
      <c r="O14">
        <v>4201.0569999999998</v>
      </c>
      <c r="P14">
        <v>214.50739999999999</v>
      </c>
      <c r="Q14">
        <v>608.32569999999998</v>
      </c>
      <c r="R14">
        <v>889.33420000000001</v>
      </c>
      <c r="S14">
        <v>2095.4843000000001</v>
      </c>
      <c r="T14">
        <v>350.13659999999999</v>
      </c>
      <c r="U14">
        <v>1902.3579999999999</v>
      </c>
      <c r="V14">
        <v>15197.10073</v>
      </c>
      <c r="W14">
        <v>1270.78</v>
      </c>
    </row>
    <row r="15" spans="1:23">
      <c r="A15" t="s">
        <v>118</v>
      </c>
      <c r="B15">
        <v>3185</v>
      </c>
      <c r="C15">
        <v>0</v>
      </c>
      <c r="D15">
        <v>-175.89797873369628</v>
      </c>
      <c r="E15">
        <v>1</v>
      </c>
      <c r="F15">
        <v>1274.0253</v>
      </c>
      <c r="G15">
        <v>3285.4250000000002</v>
      </c>
      <c r="H15">
        <v>447.90576670000002</v>
      </c>
      <c r="I15">
        <v>1236.594994</v>
      </c>
      <c r="J15">
        <v>14443.23</v>
      </c>
      <c r="K15">
        <v>1541.9249749999999</v>
      </c>
      <c r="L15">
        <v>977.27329999999995</v>
      </c>
      <c r="M15">
        <v>1330.0409999999999</v>
      </c>
      <c r="N15">
        <v>158.72290000000001</v>
      </c>
      <c r="O15">
        <v>1572.2764999999999</v>
      </c>
      <c r="P15">
        <v>317.58519999999999</v>
      </c>
      <c r="Q15">
        <v>366.56760000000003</v>
      </c>
      <c r="R15">
        <v>7294.3649999999998</v>
      </c>
      <c r="S15">
        <v>1737.0919329999999</v>
      </c>
      <c r="T15">
        <v>1420.211</v>
      </c>
      <c r="U15">
        <v>2536.3939999999998</v>
      </c>
      <c r="V15">
        <v>14600.83863</v>
      </c>
      <c r="W15">
        <v>5483.7945</v>
      </c>
    </row>
    <row r="16" spans="1:23">
      <c r="A16" t="s">
        <v>119</v>
      </c>
      <c r="B16">
        <v>3021</v>
      </c>
      <c r="C16">
        <v>1</v>
      </c>
      <c r="D16">
        <v>331.86549288275569</v>
      </c>
      <c r="E16">
        <v>0.24667447534853301</v>
      </c>
      <c r="F16">
        <v>178.23043329999999</v>
      </c>
      <c r="G16">
        <v>229.9248</v>
      </c>
      <c r="H16">
        <v>165.11539999999999</v>
      </c>
      <c r="I16">
        <v>223.50649000000001</v>
      </c>
      <c r="J16">
        <v>3455.0210000000002</v>
      </c>
      <c r="K16">
        <v>1539.4590000000001</v>
      </c>
      <c r="L16">
        <v>154.92359999999999</v>
      </c>
      <c r="M16">
        <v>361.32619999999997</v>
      </c>
      <c r="N16">
        <v>121.8764</v>
      </c>
      <c r="O16">
        <v>3824.5295000000001</v>
      </c>
      <c r="P16">
        <v>180.48490000000001</v>
      </c>
      <c r="Q16">
        <v>313.60579999999999</v>
      </c>
      <c r="R16">
        <v>1585.8879999999999</v>
      </c>
      <c r="S16">
        <v>1145.6197669999999</v>
      </c>
      <c r="T16">
        <v>188.97980000000001</v>
      </c>
      <c r="U16">
        <v>424.77069999999998</v>
      </c>
      <c r="V16">
        <v>12359.739530000001</v>
      </c>
      <c r="W16">
        <v>926.11710000000005</v>
      </c>
    </row>
    <row r="17" spans="1:23">
      <c r="A17" t="s">
        <v>120</v>
      </c>
      <c r="B17">
        <v>2890</v>
      </c>
      <c r="C17">
        <v>0</v>
      </c>
      <c r="D17">
        <v>-9.311288216095619</v>
      </c>
      <c r="E17">
        <v>0.71795059482362</v>
      </c>
      <c r="F17">
        <v>311.80156670000002</v>
      </c>
      <c r="G17">
        <v>300.22199999999998</v>
      </c>
      <c r="H17">
        <v>630.17349999999999</v>
      </c>
      <c r="I17">
        <v>941.16629999999998</v>
      </c>
      <c r="J17">
        <v>6227.2269999999999</v>
      </c>
      <c r="K17">
        <v>723.91144999999995</v>
      </c>
      <c r="L17">
        <v>3089.7919999999999</v>
      </c>
      <c r="M17">
        <v>430.62869999999998</v>
      </c>
      <c r="N17">
        <v>116.87139999999999</v>
      </c>
      <c r="O17">
        <v>2969.9454999999998</v>
      </c>
      <c r="P17">
        <v>402.87720000000002</v>
      </c>
      <c r="Q17">
        <v>372.5478</v>
      </c>
      <c r="R17">
        <v>9689.8559999999998</v>
      </c>
      <c r="S17">
        <v>2294.9491670000002</v>
      </c>
      <c r="T17">
        <v>297.59840000000003</v>
      </c>
      <c r="U17">
        <v>2164.5740000000001</v>
      </c>
      <c r="V17">
        <v>11160.485699999999</v>
      </c>
      <c r="W17">
        <v>1307.4884999999999</v>
      </c>
    </row>
    <row r="18" spans="1:23">
      <c r="A18" t="s">
        <v>121</v>
      </c>
      <c r="B18">
        <v>2800</v>
      </c>
      <c r="C18">
        <v>0</v>
      </c>
      <c r="D18">
        <v>-99.201397653997219</v>
      </c>
      <c r="E18">
        <v>0.72868523785347705</v>
      </c>
      <c r="F18">
        <v>985.67036670000005</v>
      </c>
      <c r="G18">
        <v>507.34960000000001</v>
      </c>
      <c r="H18">
        <v>227.16749999999999</v>
      </c>
      <c r="I18">
        <v>577.69493799999998</v>
      </c>
      <c r="J18">
        <v>8828.9660000000003</v>
      </c>
      <c r="K18">
        <v>1344.8805500000001</v>
      </c>
      <c r="L18">
        <v>2659.056</v>
      </c>
      <c r="M18">
        <v>502.95440000000002</v>
      </c>
      <c r="N18">
        <v>115.05329999999999</v>
      </c>
      <c r="O18">
        <v>1954.0050000000001</v>
      </c>
      <c r="P18">
        <v>251.7269</v>
      </c>
      <c r="Q18">
        <v>364.35680000000002</v>
      </c>
      <c r="R18">
        <v>3194.1390000000001</v>
      </c>
      <c r="S18">
        <v>2532.4441999999999</v>
      </c>
      <c r="T18">
        <v>831.76980000000003</v>
      </c>
      <c r="U18">
        <v>1168.001</v>
      </c>
      <c r="V18">
        <v>13745.50367</v>
      </c>
      <c r="W18">
        <v>937.43669999999997</v>
      </c>
    </row>
    <row r="19" spans="1:23">
      <c r="A19" t="s">
        <v>122</v>
      </c>
      <c r="B19">
        <v>2631</v>
      </c>
      <c r="C19">
        <v>0</v>
      </c>
      <c r="D19">
        <v>133.17075854845893</v>
      </c>
      <c r="E19">
        <v>0.65361494627780303</v>
      </c>
      <c r="F19">
        <v>243.86646669999999</v>
      </c>
      <c r="G19">
        <v>817.38040000000001</v>
      </c>
      <c r="H19">
        <v>197.87146670000001</v>
      </c>
      <c r="I19">
        <v>990.25482999999997</v>
      </c>
      <c r="J19">
        <v>5403.9830000000002</v>
      </c>
      <c r="K19">
        <v>1330.832275</v>
      </c>
      <c r="L19">
        <v>1058.999</v>
      </c>
      <c r="M19">
        <v>560.73620000000005</v>
      </c>
      <c r="N19">
        <v>118.2303</v>
      </c>
      <c r="O19">
        <v>4248.2915000000003</v>
      </c>
      <c r="P19">
        <v>166.92259999999999</v>
      </c>
      <c r="Q19">
        <v>537.75720000000001</v>
      </c>
      <c r="R19">
        <v>1199.0619999999999</v>
      </c>
      <c r="S19">
        <v>2161.5151999999998</v>
      </c>
      <c r="T19">
        <v>398.51089999999999</v>
      </c>
      <c r="U19">
        <v>1046.673</v>
      </c>
      <c r="V19">
        <v>16322.16923</v>
      </c>
      <c r="W19">
        <v>1786.0895</v>
      </c>
    </row>
    <row r="20" spans="1:23">
      <c r="A20" t="s">
        <v>123</v>
      </c>
      <c r="B20">
        <v>2619</v>
      </c>
      <c r="C20">
        <v>0</v>
      </c>
      <c r="D20">
        <v>-12.509177588403935</v>
      </c>
      <c r="E20">
        <v>0.57954266890635497</v>
      </c>
      <c r="F20">
        <v>276.81013330000002</v>
      </c>
      <c r="G20">
        <v>282.14620000000002</v>
      </c>
      <c r="H20">
        <v>293.21866669999997</v>
      </c>
      <c r="I20">
        <v>791.43405800000005</v>
      </c>
      <c r="J20">
        <v>7065.4849999999997</v>
      </c>
      <c r="K20">
        <v>1155.7837500000001</v>
      </c>
      <c r="L20">
        <v>350.72019999999998</v>
      </c>
      <c r="M20">
        <v>384.4178</v>
      </c>
      <c r="N20">
        <v>114.66330000000001</v>
      </c>
      <c r="O20">
        <v>4395.3280000000004</v>
      </c>
      <c r="P20">
        <v>367.45510000000002</v>
      </c>
      <c r="Q20">
        <v>255.4657</v>
      </c>
      <c r="R20">
        <v>2983.712</v>
      </c>
      <c r="S20">
        <v>2150.7720330000002</v>
      </c>
      <c r="T20">
        <v>428.96100000000001</v>
      </c>
      <c r="U20">
        <v>889.5403</v>
      </c>
      <c r="V20">
        <v>10407.67237</v>
      </c>
      <c r="W20">
        <v>1962.1685</v>
      </c>
    </row>
    <row r="21" spans="1:23">
      <c r="A21" t="s">
        <v>124</v>
      </c>
      <c r="B21">
        <v>2584</v>
      </c>
      <c r="C21">
        <v>0</v>
      </c>
      <c r="D21">
        <v>231.81972918669572</v>
      </c>
      <c r="E21">
        <v>8.3379483429141199E-2</v>
      </c>
      <c r="F21">
        <v>151.95276670000001</v>
      </c>
      <c r="G21">
        <v>173.91749999999999</v>
      </c>
      <c r="H21">
        <v>147.03784999999999</v>
      </c>
      <c r="I21">
        <v>143.30958000000001</v>
      </c>
      <c r="J21">
        <v>2941.2370000000001</v>
      </c>
      <c r="K21">
        <v>1518.037425</v>
      </c>
      <c r="L21">
        <v>150.11429999999999</v>
      </c>
      <c r="M21">
        <v>262.99450000000002</v>
      </c>
      <c r="N21">
        <v>110.6039</v>
      </c>
      <c r="O21">
        <v>9599.8510000000006</v>
      </c>
      <c r="P21">
        <v>194.916</v>
      </c>
      <c r="Q21">
        <v>259.43709999999999</v>
      </c>
      <c r="R21">
        <v>740.39599999999996</v>
      </c>
      <c r="S21">
        <v>2281.1349329999998</v>
      </c>
      <c r="T21">
        <v>168.38720000000001</v>
      </c>
      <c r="U21">
        <v>526.63409999999999</v>
      </c>
      <c r="V21">
        <v>15029.90523</v>
      </c>
      <c r="W21">
        <v>654.34055000000001</v>
      </c>
    </row>
    <row r="22" spans="1:23">
      <c r="A22" t="s">
        <v>125</v>
      </c>
      <c r="B22">
        <v>2574</v>
      </c>
      <c r="C22">
        <v>0</v>
      </c>
      <c r="D22">
        <v>163.12908284068837</v>
      </c>
      <c r="E22">
        <v>0.66134092922471599</v>
      </c>
      <c r="F22">
        <v>344.63459999999998</v>
      </c>
      <c r="G22">
        <v>345.78719999999998</v>
      </c>
      <c r="H22">
        <v>192.59950000000001</v>
      </c>
      <c r="I22">
        <v>1123.2665400000001</v>
      </c>
      <c r="J22">
        <v>10307.69</v>
      </c>
      <c r="K22">
        <v>1569.59285</v>
      </c>
      <c r="L22">
        <v>4485.72</v>
      </c>
      <c r="M22">
        <v>524.69119999999998</v>
      </c>
      <c r="N22">
        <v>122.3653</v>
      </c>
      <c r="O22">
        <v>2137.4650000000001</v>
      </c>
      <c r="P22">
        <v>271.17899999999997</v>
      </c>
      <c r="Q22">
        <v>323.25049999999999</v>
      </c>
      <c r="R22">
        <v>6679.902</v>
      </c>
      <c r="S22">
        <v>1686.2134329999999</v>
      </c>
      <c r="T22">
        <v>275.23520000000002</v>
      </c>
      <c r="U22">
        <v>625.77890000000002</v>
      </c>
      <c r="V22">
        <v>14446.90927</v>
      </c>
      <c r="W22">
        <v>1462.2304999999999</v>
      </c>
    </row>
    <row r="23" spans="1:23">
      <c r="A23" t="s">
        <v>126</v>
      </c>
      <c r="B23">
        <v>2530</v>
      </c>
      <c r="C23">
        <v>1</v>
      </c>
      <c r="D23">
        <v>39.784884202611224</v>
      </c>
      <c r="E23">
        <v>0.40606659030616399</v>
      </c>
      <c r="F23">
        <v>249.27366670000001</v>
      </c>
      <c r="G23">
        <v>573.0172</v>
      </c>
      <c r="H23">
        <v>135.50568000000001</v>
      </c>
      <c r="I23">
        <v>429.40285999999998</v>
      </c>
      <c r="J23">
        <v>6497.8559999999998</v>
      </c>
      <c r="K23">
        <v>1422.020025</v>
      </c>
      <c r="L23">
        <v>639.53830000000005</v>
      </c>
      <c r="M23">
        <v>485.0736</v>
      </c>
      <c r="N23">
        <v>112.6661</v>
      </c>
      <c r="O23">
        <v>3880.2975000000001</v>
      </c>
      <c r="P23">
        <v>267.72750000000002</v>
      </c>
      <c r="Q23">
        <v>268.07499999999999</v>
      </c>
      <c r="R23">
        <v>743.34939999999995</v>
      </c>
      <c r="S23">
        <v>2618.273467</v>
      </c>
      <c r="T23">
        <v>190.83420000000001</v>
      </c>
      <c r="U23">
        <v>293.56560000000002</v>
      </c>
      <c r="V23">
        <v>14925.9781</v>
      </c>
      <c r="W23">
        <v>1465.3105</v>
      </c>
    </row>
    <row r="24" spans="1:23">
      <c r="A24" t="s">
        <v>127</v>
      </c>
      <c r="B24">
        <v>2481</v>
      </c>
      <c r="C24">
        <v>1</v>
      </c>
      <c r="D24">
        <v>-16.727882278260612</v>
      </c>
      <c r="E24">
        <v>0.53216690081809503</v>
      </c>
      <c r="F24">
        <v>283.86219999999997</v>
      </c>
      <c r="G24">
        <v>323.5018</v>
      </c>
      <c r="H24">
        <v>190.60651669999999</v>
      </c>
      <c r="I24">
        <v>476.79275999999999</v>
      </c>
      <c r="J24">
        <v>4111.7359999999999</v>
      </c>
      <c r="K24">
        <v>922.02629999999999</v>
      </c>
      <c r="L24">
        <v>939.37919999999997</v>
      </c>
      <c r="M24">
        <v>387.91289999999998</v>
      </c>
      <c r="N24">
        <v>120.06789999999999</v>
      </c>
      <c r="O24">
        <v>3846.9895000000001</v>
      </c>
      <c r="P24">
        <v>205.98060000000001</v>
      </c>
      <c r="Q24">
        <v>267.03109999999998</v>
      </c>
      <c r="R24">
        <v>4883.3469999999998</v>
      </c>
      <c r="S24">
        <v>2020.4644330000001</v>
      </c>
      <c r="T24">
        <v>306.81740000000002</v>
      </c>
      <c r="U24">
        <v>824.95450000000005</v>
      </c>
      <c r="V24">
        <v>9113.7870000000003</v>
      </c>
      <c r="W24">
        <v>1387.5875000000001</v>
      </c>
    </row>
    <row r="25" spans="1:23">
      <c r="A25" t="s">
        <v>128</v>
      </c>
      <c r="B25">
        <v>2427</v>
      </c>
      <c r="C25">
        <v>0</v>
      </c>
      <c r="D25">
        <v>781.08452717301248</v>
      </c>
      <c r="E25">
        <v>0.47651202693848399</v>
      </c>
      <c r="F25">
        <v>202.9208667</v>
      </c>
      <c r="G25">
        <v>2453.3150000000001</v>
      </c>
      <c r="H25">
        <v>142.37913330000001</v>
      </c>
      <c r="I25">
        <v>327.37817999999999</v>
      </c>
      <c r="J25">
        <v>5726.674</v>
      </c>
      <c r="K25">
        <v>3059.3674249999999</v>
      </c>
      <c r="L25">
        <v>396.64159999999998</v>
      </c>
      <c r="M25">
        <v>353.91070000000002</v>
      </c>
      <c r="N25">
        <v>122.9609</v>
      </c>
      <c r="O25">
        <v>2675.7145</v>
      </c>
      <c r="P25">
        <v>173.72710000000001</v>
      </c>
      <c r="Q25">
        <v>388.19580000000002</v>
      </c>
      <c r="R25">
        <v>1862.223</v>
      </c>
      <c r="S25">
        <v>1930.252733</v>
      </c>
      <c r="T25">
        <v>160.06209999999999</v>
      </c>
      <c r="U25">
        <v>568.85739999999998</v>
      </c>
      <c r="V25">
        <v>15291.191570000001</v>
      </c>
      <c r="W25">
        <v>1645.0525</v>
      </c>
    </row>
    <row r="26" spans="1:23">
      <c r="A26" t="s">
        <v>129</v>
      </c>
      <c r="B26">
        <v>2319</v>
      </c>
      <c r="C26">
        <v>0</v>
      </c>
      <c r="D26">
        <v>-2.1962157886535278</v>
      </c>
      <c r="E26">
        <v>0.59309700210015703</v>
      </c>
      <c r="F26">
        <v>333.15923329999998</v>
      </c>
      <c r="G26">
        <v>242.11349999999999</v>
      </c>
      <c r="H26">
        <v>290.37790999999999</v>
      </c>
      <c r="I26">
        <v>776.66071999999997</v>
      </c>
      <c r="J26">
        <v>7422.3519999999999</v>
      </c>
      <c r="K26">
        <v>1054.28865</v>
      </c>
      <c r="L26">
        <v>717.822</v>
      </c>
      <c r="M26">
        <v>530.21469999999999</v>
      </c>
      <c r="N26">
        <v>115.3853</v>
      </c>
      <c r="O26">
        <v>3424.4140000000002</v>
      </c>
      <c r="P26">
        <v>259.34120000000001</v>
      </c>
      <c r="Q26">
        <v>471.56099999999998</v>
      </c>
      <c r="R26">
        <v>5103.366</v>
      </c>
      <c r="S26">
        <v>1794.893233</v>
      </c>
      <c r="T26">
        <v>345.83920000000001</v>
      </c>
      <c r="U26">
        <v>462.245</v>
      </c>
      <c r="V26">
        <v>14819.8361</v>
      </c>
      <c r="W26">
        <v>1372.4395</v>
      </c>
    </row>
    <row r="27" spans="1:23">
      <c r="A27" t="s">
        <v>130</v>
      </c>
      <c r="B27">
        <v>2239</v>
      </c>
      <c r="C27">
        <v>0</v>
      </c>
      <c r="D27">
        <v>-156.01657592104112</v>
      </c>
      <c r="E27">
        <v>0.61540326162271097</v>
      </c>
      <c r="F27">
        <v>322.05933329999999</v>
      </c>
      <c r="G27">
        <v>271.04660000000001</v>
      </c>
      <c r="H27">
        <v>242.40988669999999</v>
      </c>
      <c r="I27">
        <v>1353.890766</v>
      </c>
      <c r="J27">
        <v>8660.7710000000006</v>
      </c>
      <c r="K27">
        <v>744.30122500000004</v>
      </c>
      <c r="L27">
        <v>1418.1759999999999</v>
      </c>
      <c r="M27">
        <v>421.0847</v>
      </c>
      <c r="N27">
        <v>129.94710000000001</v>
      </c>
      <c r="O27">
        <v>2206.7890000000002</v>
      </c>
      <c r="P27">
        <v>208.4675</v>
      </c>
      <c r="Q27">
        <v>359.86450000000002</v>
      </c>
      <c r="R27">
        <v>4989.4690000000001</v>
      </c>
      <c r="S27">
        <v>2070.0993330000001</v>
      </c>
      <c r="T27">
        <v>300.1549</v>
      </c>
      <c r="U27">
        <v>488.57889999999998</v>
      </c>
      <c r="V27">
        <v>8943.7518670000009</v>
      </c>
      <c r="W27">
        <v>1690.6914999999999</v>
      </c>
    </row>
    <row r="28" spans="1:23">
      <c r="A28" t="s">
        <v>131</v>
      </c>
      <c r="B28">
        <v>2175</v>
      </c>
      <c r="C28">
        <v>0</v>
      </c>
      <c r="D28">
        <v>198.30242437308559</v>
      </c>
      <c r="E28">
        <v>0.67582163183905397</v>
      </c>
      <c r="F28">
        <v>366.9988333</v>
      </c>
      <c r="G28">
        <v>419.7611</v>
      </c>
      <c r="H28">
        <v>283.13536670000002</v>
      </c>
      <c r="I28">
        <v>497.05692800000003</v>
      </c>
      <c r="J28">
        <v>8676.5740000000005</v>
      </c>
      <c r="K28">
        <v>1585.7183500000001</v>
      </c>
      <c r="L28">
        <v>936.29759999999999</v>
      </c>
      <c r="M28">
        <v>736.60080000000005</v>
      </c>
      <c r="N28">
        <v>130.92580000000001</v>
      </c>
      <c r="O28">
        <v>3123.9380000000001</v>
      </c>
      <c r="P28">
        <v>212.22980000000001</v>
      </c>
      <c r="Q28">
        <v>418.5403</v>
      </c>
      <c r="R28">
        <v>5677.3339999999998</v>
      </c>
      <c r="S28">
        <v>1938.588767</v>
      </c>
      <c r="T28">
        <v>308.50909999999999</v>
      </c>
      <c r="U28">
        <v>689.16129999999998</v>
      </c>
      <c r="V28">
        <v>14550.197120000001</v>
      </c>
      <c r="W28">
        <v>1315.5495000000001</v>
      </c>
    </row>
    <row r="29" spans="1:23">
      <c r="A29" t="s">
        <v>132</v>
      </c>
      <c r="B29">
        <v>2127</v>
      </c>
      <c r="C29">
        <v>0</v>
      </c>
      <c r="D29">
        <v>432.96376640289759</v>
      </c>
      <c r="E29">
        <v>0.59988656110900895</v>
      </c>
      <c r="F29">
        <v>295.14400000000001</v>
      </c>
      <c r="G29">
        <v>1343.106</v>
      </c>
      <c r="H29">
        <v>163.46520000000001</v>
      </c>
      <c r="I29">
        <v>320.18471799999998</v>
      </c>
      <c r="J29">
        <v>7581.5439999999999</v>
      </c>
      <c r="K29">
        <v>2069.638825</v>
      </c>
      <c r="L29">
        <v>1252.6780000000001</v>
      </c>
      <c r="M29">
        <v>351.90780000000001</v>
      </c>
      <c r="N29">
        <v>113.7991</v>
      </c>
      <c r="O29">
        <v>2973.1154999999999</v>
      </c>
      <c r="P29">
        <v>179.20089999999999</v>
      </c>
      <c r="Q29">
        <v>515.29020000000003</v>
      </c>
      <c r="R29">
        <v>2472.0540000000001</v>
      </c>
      <c r="S29">
        <v>1890.1637330000001</v>
      </c>
      <c r="T29">
        <v>449.81509999999997</v>
      </c>
      <c r="U29">
        <v>893.59879999999998</v>
      </c>
      <c r="V29">
        <v>13936.3604</v>
      </c>
      <c r="W29">
        <v>1249.3275000000001</v>
      </c>
    </row>
    <row r="30" spans="1:23">
      <c r="A30" t="s">
        <v>133</v>
      </c>
      <c r="B30">
        <v>1958</v>
      </c>
      <c r="C30">
        <v>1</v>
      </c>
      <c r="D30">
        <v>145.21873012160611</v>
      </c>
      <c r="E30">
        <v>0.45432386657117102</v>
      </c>
      <c r="F30">
        <v>260.4107333</v>
      </c>
      <c r="G30">
        <v>208.4058</v>
      </c>
      <c r="H30">
        <v>173.95563329999999</v>
      </c>
      <c r="I30">
        <v>646.46662800000001</v>
      </c>
      <c r="J30">
        <v>5970.2079999999996</v>
      </c>
      <c r="K30">
        <v>1059.83375</v>
      </c>
      <c r="L30">
        <v>1727.9349999999999</v>
      </c>
      <c r="M30">
        <v>330.226</v>
      </c>
      <c r="N30">
        <v>125.9431</v>
      </c>
      <c r="O30">
        <v>972.63054999999997</v>
      </c>
      <c r="P30">
        <v>201.3896</v>
      </c>
      <c r="Q30">
        <v>173.43350000000001</v>
      </c>
      <c r="R30">
        <v>2726.1210000000001</v>
      </c>
      <c r="S30">
        <v>2201.9636</v>
      </c>
      <c r="T30">
        <v>226.88050000000001</v>
      </c>
      <c r="U30">
        <v>1542.884</v>
      </c>
      <c r="V30">
        <v>14580.116</v>
      </c>
      <c r="W30">
        <v>683.00400000000002</v>
      </c>
    </row>
    <row r="31" spans="1:23">
      <c r="A31" t="s">
        <v>134</v>
      </c>
      <c r="B31">
        <v>1912</v>
      </c>
      <c r="C31">
        <v>0</v>
      </c>
      <c r="D31">
        <v>146.08413982326627</v>
      </c>
      <c r="E31">
        <v>0.186760103227328</v>
      </c>
      <c r="F31">
        <v>138.71576669999999</v>
      </c>
      <c r="G31">
        <v>169.61600000000001</v>
      </c>
      <c r="H31">
        <v>315.8111533</v>
      </c>
      <c r="I31">
        <v>510.27814000000001</v>
      </c>
      <c r="J31">
        <v>2446.0059999999999</v>
      </c>
      <c r="K31">
        <v>865.76570000000004</v>
      </c>
      <c r="L31">
        <v>156.4</v>
      </c>
      <c r="M31">
        <v>164.4606</v>
      </c>
      <c r="N31">
        <v>117.46939999999999</v>
      </c>
      <c r="O31">
        <v>2301.2345</v>
      </c>
      <c r="P31">
        <v>220.69</v>
      </c>
      <c r="Q31">
        <v>119.05629999999999</v>
      </c>
      <c r="R31">
        <v>1604.8679999999999</v>
      </c>
      <c r="S31">
        <v>1478.1668999999999</v>
      </c>
      <c r="T31">
        <v>369.47469999999998</v>
      </c>
      <c r="U31">
        <v>1273.79</v>
      </c>
      <c r="V31">
        <v>5087.8853330000002</v>
      </c>
      <c r="W31">
        <v>861.16735000000006</v>
      </c>
    </row>
    <row r="32" spans="1:23">
      <c r="A32" t="s">
        <v>135</v>
      </c>
      <c r="B32">
        <v>1784</v>
      </c>
      <c r="C32">
        <v>0</v>
      </c>
      <c r="D32">
        <v>-139.53099467165467</v>
      </c>
      <c r="E32">
        <v>0.70441381533958103</v>
      </c>
      <c r="F32">
        <v>436.60930000000002</v>
      </c>
      <c r="G32">
        <v>317.90100000000001</v>
      </c>
      <c r="H32">
        <v>529.07000000000005</v>
      </c>
      <c r="I32">
        <v>955.38846000000001</v>
      </c>
      <c r="J32">
        <v>10376.42</v>
      </c>
      <c r="K32">
        <v>927.57664999999997</v>
      </c>
      <c r="L32">
        <v>2195.232</v>
      </c>
      <c r="M32">
        <v>629.23659999999995</v>
      </c>
      <c r="N32">
        <v>110.3537</v>
      </c>
      <c r="O32">
        <v>2422.6714999999999</v>
      </c>
      <c r="P32">
        <v>211.9119</v>
      </c>
      <c r="Q32">
        <v>775.4905</v>
      </c>
      <c r="R32">
        <v>4154.9070000000002</v>
      </c>
      <c r="S32">
        <v>2064.2972669999999</v>
      </c>
      <c r="T32">
        <v>445.89909999999998</v>
      </c>
      <c r="U32">
        <v>543.58510000000001</v>
      </c>
      <c r="V32">
        <v>11496.845929999999</v>
      </c>
      <c r="W32">
        <v>1918.5505000000001</v>
      </c>
    </row>
    <row r="33" spans="1:23">
      <c r="A33" t="s">
        <v>136</v>
      </c>
      <c r="B33">
        <v>1779</v>
      </c>
      <c r="C33">
        <v>0</v>
      </c>
      <c r="D33">
        <v>401.29945007873505</v>
      </c>
      <c r="E33">
        <v>0.61188662969868501</v>
      </c>
      <c r="F33">
        <v>335.3623667</v>
      </c>
      <c r="G33">
        <v>884.60159999999996</v>
      </c>
      <c r="H33">
        <v>234.88097999999999</v>
      </c>
      <c r="I33">
        <v>439.12536</v>
      </c>
      <c r="J33">
        <v>6084.03</v>
      </c>
      <c r="K33">
        <v>1641.4638500000001</v>
      </c>
      <c r="L33">
        <v>471.13929999999999</v>
      </c>
      <c r="M33">
        <v>356.6832</v>
      </c>
      <c r="N33">
        <v>113.0933</v>
      </c>
      <c r="O33">
        <v>4125.8305</v>
      </c>
      <c r="P33">
        <v>197.48849999999999</v>
      </c>
      <c r="Q33">
        <v>323.0256</v>
      </c>
      <c r="R33">
        <v>1946.5889999999999</v>
      </c>
      <c r="S33">
        <v>1532.5571</v>
      </c>
      <c r="T33">
        <v>752.89030000000002</v>
      </c>
      <c r="U33">
        <v>1980.0920000000001</v>
      </c>
      <c r="V33">
        <v>13884.483130000001</v>
      </c>
      <c r="W33">
        <v>1259.1095</v>
      </c>
    </row>
    <row r="34" spans="1:23">
      <c r="A34" t="s">
        <v>137</v>
      </c>
      <c r="B34">
        <v>1714</v>
      </c>
      <c r="C34">
        <v>0</v>
      </c>
      <c r="D34">
        <v>193.89473764854745</v>
      </c>
      <c r="E34">
        <v>0.61311686667821796</v>
      </c>
      <c r="F34">
        <v>352.16973330000002</v>
      </c>
      <c r="G34">
        <v>510.91210000000001</v>
      </c>
      <c r="H34">
        <v>187.6710333</v>
      </c>
      <c r="I34">
        <v>289.87738000000002</v>
      </c>
      <c r="J34">
        <v>7874.3289999999997</v>
      </c>
      <c r="K34">
        <v>1797.949625</v>
      </c>
      <c r="L34">
        <v>1088.5440000000001</v>
      </c>
      <c r="M34">
        <v>517.28930000000003</v>
      </c>
      <c r="N34">
        <v>114.51139999999999</v>
      </c>
      <c r="O34">
        <v>3062.5949999999998</v>
      </c>
      <c r="P34">
        <v>176.6593</v>
      </c>
      <c r="Q34">
        <v>378.28960000000001</v>
      </c>
      <c r="R34">
        <v>2037.4110000000001</v>
      </c>
      <c r="S34">
        <v>2313.0506999999998</v>
      </c>
      <c r="T34">
        <v>538.55349999999999</v>
      </c>
      <c r="U34">
        <v>1257.0719999999999</v>
      </c>
      <c r="V34">
        <v>15961.6844</v>
      </c>
      <c r="W34">
        <v>2484.6</v>
      </c>
    </row>
    <row r="35" spans="1:23">
      <c r="A35" t="s">
        <v>138</v>
      </c>
      <c r="B35">
        <v>1491</v>
      </c>
      <c r="C35">
        <v>0</v>
      </c>
      <c r="D35">
        <v>51.512507367930183</v>
      </c>
      <c r="E35">
        <v>0.54096160739079102</v>
      </c>
      <c r="F35">
        <v>328.0641</v>
      </c>
      <c r="G35">
        <v>308.3809</v>
      </c>
      <c r="H35">
        <v>181.77028000000001</v>
      </c>
      <c r="I35">
        <v>390.99032999999997</v>
      </c>
      <c r="J35">
        <v>6596.96</v>
      </c>
      <c r="K35">
        <v>1169.0151499999999</v>
      </c>
      <c r="L35">
        <v>633.49109999999996</v>
      </c>
      <c r="M35">
        <v>516.92880000000002</v>
      </c>
      <c r="N35">
        <v>117.7257</v>
      </c>
      <c r="O35">
        <v>4851.41</v>
      </c>
      <c r="P35">
        <v>210.70169999999999</v>
      </c>
      <c r="Q35">
        <v>466.75689999999997</v>
      </c>
      <c r="R35">
        <v>2985.1210000000001</v>
      </c>
      <c r="S35">
        <v>2122.8501329999999</v>
      </c>
      <c r="T35">
        <v>320.22109999999998</v>
      </c>
      <c r="U35">
        <v>590.9366</v>
      </c>
      <c r="V35">
        <v>13480.901</v>
      </c>
      <c r="W35">
        <v>1058.837</v>
      </c>
    </row>
    <row r="36" spans="1:23">
      <c r="A36" t="s">
        <v>139</v>
      </c>
      <c r="B36">
        <v>1485</v>
      </c>
      <c r="C36">
        <v>1</v>
      </c>
      <c r="D36">
        <v>237.8058915996331</v>
      </c>
      <c r="E36">
        <v>0.48412825168701401</v>
      </c>
      <c r="F36">
        <v>261.01178670000002</v>
      </c>
      <c r="G36">
        <v>166.3125</v>
      </c>
      <c r="H36">
        <v>358.16449</v>
      </c>
      <c r="I36">
        <v>483.22143199999999</v>
      </c>
      <c r="J36">
        <v>3948.3020000000001</v>
      </c>
      <c r="K36">
        <v>1267.997525</v>
      </c>
      <c r="L36">
        <v>628.33360000000005</v>
      </c>
      <c r="M36">
        <v>322.33629999999999</v>
      </c>
      <c r="N36">
        <v>145.3578</v>
      </c>
      <c r="O36">
        <v>2634.9454999999998</v>
      </c>
      <c r="P36">
        <v>244.33500000000001</v>
      </c>
      <c r="Q36">
        <v>197.81200000000001</v>
      </c>
      <c r="R36">
        <v>5856.4740000000002</v>
      </c>
      <c r="S36">
        <v>1326.1249330000001</v>
      </c>
      <c r="T36">
        <v>210.5446</v>
      </c>
      <c r="U36">
        <v>837.40260000000001</v>
      </c>
      <c r="V36">
        <v>15248.72257</v>
      </c>
      <c r="W36">
        <v>768.245</v>
      </c>
    </row>
    <row r="37" spans="1:23">
      <c r="A37" t="s">
        <v>140</v>
      </c>
      <c r="B37">
        <v>1479</v>
      </c>
      <c r="C37">
        <v>0</v>
      </c>
      <c r="D37">
        <v>94.301926510444972</v>
      </c>
      <c r="E37">
        <v>0.62851075232398101</v>
      </c>
      <c r="F37">
        <v>504.54046670000002</v>
      </c>
      <c r="G37">
        <v>374.91480000000001</v>
      </c>
      <c r="H37">
        <v>167.9803967</v>
      </c>
      <c r="I37">
        <v>617.64615800000001</v>
      </c>
      <c r="J37">
        <v>11840.15</v>
      </c>
      <c r="K37">
        <v>1472.2248</v>
      </c>
      <c r="L37">
        <v>510.69319999999999</v>
      </c>
      <c r="M37">
        <v>920.7328</v>
      </c>
      <c r="N37">
        <v>114.50660000000001</v>
      </c>
      <c r="O37">
        <v>2769.779</v>
      </c>
      <c r="P37">
        <v>197.7834</v>
      </c>
      <c r="Q37">
        <v>701.94259999999997</v>
      </c>
      <c r="R37">
        <v>4225.8310000000001</v>
      </c>
      <c r="S37">
        <v>1875.1498329999999</v>
      </c>
      <c r="T37">
        <v>421.05059999999997</v>
      </c>
      <c r="U37">
        <v>652.76760000000002</v>
      </c>
      <c r="V37">
        <v>14223.126630000001</v>
      </c>
      <c r="W37">
        <v>1763.5260000000001</v>
      </c>
    </row>
    <row r="38" spans="1:23">
      <c r="A38" t="s">
        <v>141</v>
      </c>
      <c r="B38">
        <v>1455</v>
      </c>
      <c r="C38">
        <v>0</v>
      </c>
      <c r="D38">
        <v>433.3281323293279</v>
      </c>
      <c r="E38">
        <v>0.29814263229847698</v>
      </c>
      <c r="F38">
        <v>172.07069999999999</v>
      </c>
      <c r="G38">
        <v>163.70500000000001</v>
      </c>
      <c r="H38">
        <v>176.70294999999999</v>
      </c>
      <c r="I38">
        <v>547.09933999999998</v>
      </c>
      <c r="J38">
        <v>4215.5379999999996</v>
      </c>
      <c r="K38">
        <v>2102.5751749999999</v>
      </c>
      <c r="L38">
        <v>462.82420000000002</v>
      </c>
      <c r="M38">
        <v>281.11439999999999</v>
      </c>
      <c r="N38">
        <v>130.0368</v>
      </c>
      <c r="O38">
        <v>3003.8474999999999</v>
      </c>
      <c r="P38">
        <v>193.2748</v>
      </c>
      <c r="Q38">
        <v>131.70679999999999</v>
      </c>
      <c r="R38">
        <v>2764.9989999999998</v>
      </c>
      <c r="S38">
        <v>1871.1732</v>
      </c>
      <c r="T38">
        <v>160.19399999999999</v>
      </c>
      <c r="U38">
        <v>447.72750000000002</v>
      </c>
      <c r="V38">
        <v>16085.484200000001</v>
      </c>
      <c r="W38">
        <v>1028.9570000000001</v>
      </c>
    </row>
    <row r="39" spans="1:23">
      <c r="A39" t="s">
        <v>142</v>
      </c>
      <c r="B39">
        <v>1442</v>
      </c>
      <c r="C39">
        <v>0</v>
      </c>
      <c r="D39">
        <v>169.82495294953861</v>
      </c>
      <c r="E39">
        <v>0.43575568890217298</v>
      </c>
      <c r="F39">
        <v>173.99160000000001</v>
      </c>
      <c r="G39">
        <v>167.43369999999999</v>
      </c>
      <c r="H39">
        <v>165.48703330000001</v>
      </c>
      <c r="I39">
        <v>968.27228000000002</v>
      </c>
      <c r="J39">
        <v>6778.4120000000003</v>
      </c>
      <c r="K39">
        <v>1471.9132750000001</v>
      </c>
      <c r="L39">
        <v>259.9502</v>
      </c>
      <c r="M39">
        <v>510.89249999999998</v>
      </c>
      <c r="N39">
        <v>116.8349</v>
      </c>
      <c r="O39">
        <v>3283.1979999999999</v>
      </c>
      <c r="P39">
        <v>226.4041</v>
      </c>
      <c r="Q39">
        <v>411.30399999999997</v>
      </c>
      <c r="R39">
        <v>824.16300000000001</v>
      </c>
      <c r="S39">
        <v>2138.7978330000001</v>
      </c>
      <c r="T39">
        <v>340.81150000000002</v>
      </c>
      <c r="U39">
        <v>767.19119999999998</v>
      </c>
      <c r="V39">
        <v>15452.01613</v>
      </c>
      <c r="W39">
        <v>1598.8195000000001</v>
      </c>
    </row>
    <row r="40" spans="1:23">
      <c r="A40" t="s">
        <v>143</v>
      </c>
      <c r="B40">
        <v>1432</v>
      </c>
      <c r="C40">
        <v>1</v>
      </c>
      <c r="D40">
        <v>161.91514616056153</v>
      </c>
      <c r="E40">
        <v>0.45389289937544303</v>
      </c>
      <c r="F40">
        <v>494.3963</v>
      </c>
      <c r="G40">
        <v>253.9786</v>
      </c>
      <c r="H40">
        <v>119.3193867</v>
      </c>
      <c r="I40">
        <v>518.40454</v>
      </c>
      <c r="J40">
        <v>10009.209999999999</v>
      </c>
      <c r="K40">
        <v>1334.5844500000001</v>
      </c>
      <c r="L40">
        <v>742.64260000000002</v>
      </c>
      <c r="M40">
        <v>599.76900000000001</v>
      </c>
      <c r="N40">
        <v>157.07830000000001</v>
      </c>
      <c r="O40">
        <v>2308.5250000000001</v>
      </c>
      <c r="P40">
        <v>114.7868</v>
      </c>
      <c r="Q40">
        <v>320.678</v>
      </c>
      <c r="R40">
        <v>2101.1010000000001</v>
      </c>
      <c r="S40">
        <v>1897.6445670000001</v>
      </c>
      <c r="T40">
        <v>270.08150000000001</v>
      </c>
      <c r="U40">
        <v>1240.0740000000001</v>
      </c>
      <c r="V40">
        <v>13165.8861</v>
      </c>
      <c r="W40">
        <v>1247.2784999999999</v>
      </c>
    </row>
    <row r="41" spans="1:23">
      <c r="A41" t="s">
        <v>144</v>
      </c>
      <c r="B41">
        <v>1429</v>
      </c>
      <c r="C41">
        <v>0</v>
      </c>
      <c r="D41">
        <v>178.88801390321797</v>
      </c>
      <c r="E41">
        <v>0.72383234529506801</v>
      </c>
      <c r="F41">
        <v>615.6039667</v>
      </c>
      <c r="G41">
        <v>575.97239999999999</v>
      </c>
      <c r="H41">
        <v>180.62236669999999</v>
      </c>
      <c r="I41">
        <v>799.30506000000003</v>
      </c>
      <c r="J41">
        <v>12085.6</v>
      </c>
      <c r="K41">
        <v>1963.84005</v>
      </c>
      <c r="L41">
        <v>536.02970000000005</v>
      </c>
      <c r="M41">
        <v>957.57809999999995</v>
      </c>
      <c r="N41">
        <v>119.69289999999999</v>
      </c>
      <c r="O41">
        <v>2971.4639999999999</v>
      </c>
      <c r="P41">
        <v>168.95769999999999</v>
      </c>
      <c r="Q41">
        <v>655.56820000000005</v>
      </c>
      <c r="R41">
        <v>2681.797</v>
      </c>
      <c r="S41">
        <v>2172.7365329999998</v>
      </c>
      <c r="T41">
        <v>658.24109999999996</v>
      </c>
      <c r="U41">
        <v>752.7527</v>
      </c>
      <c r="V41">
        <v>15192.82123</v>
      </c>
      <c r="W41">
        <v>2082.3789999999999</v>
      </c>
    </row>
    <row r="42" spans="1:23">
      <c r="A42" t="s">
        <v>145</v>
      </c>
      <c r="B42">
        <v>1406</v>
      </c>
      <c r="C42">
        <v>0</v>
      </c>
      <c r="D42">
        <v>140.60109397585256</v>
      </c>
      <c r="E42">
        <v>0.35850293927141802</v>
      </c>
      <c r="F42">
        <v>192.52933329999999</v>
      </c>
      <c r="G42">
        <v>185.25030000000001</v>
      </c>
      <c r="H42">
        <v>339.51666669999997</v>
      </c>
      <c r="I42">
        <v>341.53307999999998</v>
      </c>
      <c r="J42">
        <v>3371.5030000000002</v>
      </c>
      <c r="K42">
        <v>1415.9215999999999</v>
      </c>
      <c r="L42">
        <v>475.8886</v>
      </c>
      <c r="M42">
        <v>293.91899999999998</v>
      </c>
      <c r="N42">
        <v>130.62049999999999</v>
      </c>
      <c r="O42">
        <v>6083.8104999999996</v>
      </c>
      <c r="P42">
        <v>155.18940000000001</v>
      </c>
      <c r="Q42">
        <v>153.8613</v>
      </c>
      <c r="R42">
        <v>1711.758</v>
      </c>
      <c r="S42">
        <v>1908.131167</v>
      </c>
      <c r="T42">
        <v>185.57749999999999</v>
      </c>
      <c r="U42">
        <v>373.55220000000003</v>
      </c>
      <c r="V42">
        <v>15447.31007</v>
      </c>
      <c r="W42">
        <v>1569.1780000000001</v>
      </c>
    </row>
    <row r="43" spans="1:23">
      <c r="A43" t="s">
        <v>146</v>
      </c>
      <c r="B43">
        <v>1404</v>
      </c>
      <c r="C43">
        <v>1</v>
      </c>
      <c r="D43">
        <v>91.89773739465906</v>
      </c>
      <c r="E43">
        <v>0.47850305045842001</v>
      </c>
      <c r="F43">
        <v>293.59103329999999</v>
      </c>
      <c r="G43">
        <v>201.23159999999999</v>
      </c>
      <c r="H43">
        <v>142.20616670000001</v>
      </c>
      <c r="I43">
        <v>428.04447800000003</v>
      </c>
      <c r="J43">
        <v>5764.9290000000001</v>
      </c>
      <c r="K43">
        <v>1442.2898749999999</v>
      </c>
      <c r="L43">
        <v>288.61970000000002</v>
      </c>
      <c r="M43">
        <v>1002.356</v>
      </c>
      <c r="N43">
        <v>130.39859999999999</v>
      </c>
      <c r="O43">
        <v>4848.7574999999997</v>
      </c>
      <c r="P43">
        <v>202.62</v>
      </c>
      <c r="Q43">
        <v>271.5478</v>
      </c>
      <c r="R43">
        <v>2033.789</v>
      </c>
      <c r="S43">
        <v>2711.6305670000002</v>
      </c>
      <c r="T43">
        <v>256.98059999999998</v>
      </c>
      <c r="U43">
        <v>672.20309999999995</v>
      </c>
      <c r="V43">
        <v>14565.768470000001</v>
      </c>
      <c r="W43">
        <v>1168.0495000000001</v>
      </c>
    </row>
    <row r="44" spans="1:23">
      <c r="A44" t="s">
        <v>147</v>
      </c>
      <c r="B44">
        <v>1401</v>
      </c>
      <c r="C44">
        <v>1</v>
      </c>
      <c r="D44">
        <v>238.01957874767393</v>
      </c>
      <c r="E44">
        <v>0.35644316624786099</v>
      </c>
      <c r="F44">
        <v>169.6645</v>
      </c>
      <c r="G44">
        <v>173.52459999999999</v>
      </c>
      <c r="H44">
        <v>234.56549330000001</v>
      </c>
      <c r="I44">
        <v>569.34717999999998</v>
      </c>
      <c r="J44">
        <v>3868.2469999999998</v>
      </c>
      <c r="K44">
        <v>1595.36625</v>
      </c>
      <c r="L44">
        <v>265.94369999999998</v>
      </c>
      <c r="M44">
        <v>226.94210000000001</v>
      </c>
      <c r="N44">
        <v>125.497</v>
      </c>
      <c r="O44">
        <v>4714.768</v>
      </c>
      <c r="P44">
        <v>247.23670000000001</v>
      </c>
      <c r="Q44">
        <v>172.54060000000001</v>
      </c>
      <c r="R44">
        <v>4352.8950000000004</v>
      </c>
      <c r="S44">
        <v>1684.3940669999999</v>
      </c>
      <c r="T44">
        <v>207.28639999999999</v>
      </c>
      <c r="U44">
        <v>414.971</v>
      </c>
      <c r="V44">
        <v>13691.742200000001</v>
      </c>
      <c r="W44">
        <v>1419.7755</v>
      </c>
    </row>
    <row r="45" spans="1:23">
      <c r="A45" t="s">
        <v>148</v>
      </c>
      <c r="B45">
        <v>1379</v>
      </c>
      <c r="C45">
        <v>0</v>
      </c>
      <c r="D45">
        <v>60.20767243895601</v>
      </c>
      <c r="E45">
        <v>0.80401342677283105</v>
      </c>
      <c r="F45">
        <v>532.47066670000004</v>
      </c>
      <c r="G45">
        <v>829.33450000000005</v>
      </c>
      <c r="H45">
        <v>251.2947667</v>
      </c>
      <c r="I45">
        <v>1132.9131199999999</v>
      </c>
      <c r="J45">
        <v>11733.96</v>
      </c>
      <c r="K45">
        <v>1554.3856000000001</v>
      </c>
      <c r="L45">
        <v>912.66849999999999</v>
      </c>
      <c r="M45">
        <v>617.6549</v>
      </c>
      <c r="N45">
        <v>135.25700000000001</v>
      </c>
      <c r="O45">
        <v>2458.7285000000002</v>
      </c>
      <c r="P45">
        <v>321.38400000000001</v>
      </c>
      <c r="Q45">
        <v>335.17689999999999</v>
      </c>
      <c r="R45">
        <v>5345.768</v>
      </c>
      <c r="S45">
        <v>2089.1381329999999</v>
      </c>
      <c r="T45">
        <v>439.24799999999999</v>
      </c>
      <c r="U45">
        <v>1076.6679999999999</v>
      </c>
      <c r="V45">
        <v>14740.690329999999</v>
      </c>
      <c r="W45">
        <v>2518.5934999999999</v>
      </c>
    </row>
    <row r="46" spans="1:23">
      <c r="A46" t="s">
        <v>149</v>
      </c>
      <c r="B46">
        <v>1344</v>
      </c>
      <c r="C46">
        <v>1</v>
      </c>
      <c r="D46">
        <v>70.740465404925871</v>
      </c>
      <c r="E46">
        <v>0.77557516909249102</v>
      </c>
      <c r="F46">
        <v>419.13663330000003</v>
      </c>
      <c r="G46">
        <v>568.02890000000002</v>
      </c>
      <c r="H46">
        <v>592.95365670000001</v>
      </c>
      <c r="I46">
        <v>760.89846399999999</v>
      </c>
      <c r="J46">
        <v>8250.8469999999998</v>
      </c>
      <c r="K46">
        <v>1401.2641000000001</v>
      </c>
      <c r="L46">
        <v>643.21</v>
      </c>
      <c r="M46">
        <v>650.75450000000001</v>
      </c>
      <c r="N46">
        <v>120.02160000000001</v>
      </c>
      <c r="O46">
        <v>2176.009</v>
      </c>
      <c r="P46">
        <v>245.23830000000001</v>
      </c>
      <c r="Q46">
        <v>525.29229999999995</v>
      </c>
      <c r="R46">
        <v>3425.011</v>
      </c>
      <c r="S46">
        <v>1870.406133</v>
      </c>
      <c r="T46">
        <v>747.9633</v>
      </c>
      <c r="U46">
        <v>860.83510000000001</v>
      </c>
      <c r="V46">
        <v>15164.937669999999</v>
      </c>
      <c r="W46">
        <v>1966.1210000000001</v>
      </c>
    </row>
    <row r="47" spans="1:23">
      <c r="A47" t="s">
        <v>150</v>
      </c>
      <c r="B47">
        <v>1329</v>
      </c>
      <c r="C47">
        <v>1</v>
      </c>
      <c r="D47">
        <v>27.450795634111479</v>
      </c>
      <c r="E47">
        <v>0.59443398583569595</v>
      </c>
      <c r="F47">
        <v>270.49853330000002</v>
      </c>
      <c r="G47">
        <v>965.84810000000004</v>
      </c>
      <c r="H47">
        <v>234.5475667</v>
      </c>
      <c r="I47">
        <v>708.40610600000002</v>
      </c>
      <c r="J47">
        <v>10058.040000000001</v>
      </c>
      <c r="K47">
        <v>1117.5771999999999</v>
      </c>
      <c r="L47">
        <v>528.21400000000006</v>
      </c>
      <c r="M47">
        <v>577.03110000000004</v>
      </c>
      <c r="N47">
        <v>102.9301</v>
      </c>
      <c r="O47">
        <v>3844.413</v>
      </c>
      <c r="P47">
        <v>177.45519999999999</v>
      </c>
      <c r="Q47">
        <v>612.26940000000002</v>
      </c>
      <c r="R47">
        <v>2434.0949999999998</v>
      </c>
      <c r="S47">
        <v>2392.7577999999999</v>
      </c>
      <c r="T47">
        <v>299.64550000000003</v>
      </c>
      <c r="U47">
        <v>456.60469999999998</v>
      </c>
      <c r="V47">
        <v>15525.589669999999</v>
      </c>
      <c r="W47">
        <v>1085.9206999999999</v>
      </c>
    </row>
    <row r="48" spans="1:23">
      <c r="A48" t="s">
        <v>151</v>
      </c>
      <c r="B48">
        <v>1325</v>
      </c>
      <c r="C48">
        <v>1</v>
      </c>
      <c r="D48">
        <v>186.78735552917769</v>
      </c>
      <c r="E48">
        <v>0.41341922404728199</v>
      </c>
      <c r="F48">
        <v>234.59156669999999</v>
      </c>
      <c r="G48">
        <v>293.8451</v>
      </c>
      <c r="H48">
        <v>156.4208333</v>
      </c>
      <c r="I48">
        <v>533.19443999999999</v>
      </c>
      <c r="J48">
        <v>4222.067</v>
      </c>
      <c r="K48">
        <v>1396.2228250000001</v>
      </c>
      <c r="L48">
        <v>404.52140000000003</v>
      </c>
      <c r="M48">
        <v>249.7287</v>
      </c>
      <c r="N48">
        <v>145.46170000000001</v>
      </c>
      <c r="O48">
        <v>5821.5129999999999</v>
      </c>
      <c r="P48">
        <v>242.5608</v>
      </c>
      <c r="Q48">
        <v>213.1841</v>
      </c>
      <c r="R48">
        <v>992.46619999999996</v>
      </c>
      <c r="S48">
        <v>1664.074967</v>
      </c>
      <c r="T48">
        <v>196.62010000000001</v>
      </c>
      <c r="U48">
        <v>478.5641</v>
      </c>
      <c r="V48">
        <v>13892.5723</v>
      </c>
      <c r="W48">
        <v>1168.539</v>
      </c>
    </row>
    <row r="49" spans="1:23">
      <c r="A49" t="s">
        <v>152</v>
      </c>
      <c r="B49">
        <v>1313</v>
      </c>
      <c r="C49">
        <v>0</v>
      </c>
      <c r="D49">
        <v>-140.57844741104478</v>
      </c>
      <c r="E49">
        <v>0.43702675675978297</v>
      </c>
      <c r="F49">
        <v>192.5357333</v>
      </c>
      <c r="G49">
        <v>341.84</v>
      </c>
      <c r="H49">
        <v>220.3212</v>
      </c>
      <c r="I49">
        <v>374.82219199999997</v>
      </c>
      <c r="J49">
        <v>2105.3119999999999</v>
      </c>
      <c r="K49">
        <v>745.71332500000005</v>
      </c>
      <c r="L49">
        <v>854.79700000000003</v>
      </c>
      <c r="M49">
        <v>283.81639999999999</v>
      </c>
      <c r="N49">
        <v>119.82089999999999</v>
      </c>
      <c r="O49">
        <v>1921.0930000000001</v>
      </c>
      <c r="P49">
        <v>241.54499999999999</v>
      </c>
      <c r="Q49">
        <v>195.9538</v>
      </c>
      <c r="R49">
        <v>1807.4290000000001</v>
      </c>
      <c r="S49">
        <v>2938.9445000000001</v>
      </c>
      <c r="T49">
        <v>348.05489999999998</v>
      </c>
      <c r="U49">
        <v>660.96969999999999</v>
      </c>
      <c r="V49">
        <v>8119.5645830000003</v>
      </c>
      <c r="W49">
        <v>834.96730000000002</v>
      </c>
    </row>
    <row r="50" spans="1:23">
      <c r="A50" t="s">
        <v>153</v>
      </c>
      <c r="B50">
        <v>1312</v>
      </c>
      <c r="C50">
        <v>0</v>
      </c>
      <c r="D50">
        <v>21.86115300183646</v>
      </c>
      <c r="E50">
        <v>0.489572906476266</v>
      </c>
      <c r="F50">
        <v>210.28056670000001</v>
      </c>
      <c r="G50">
        <v>249.3013</v>
      </c>
      <c r="H50">
        <v>170.1782</v>
      </c>
      <c r="I50">
        <v>521.70308</v>
      </c>
      <c r="J50">
        <v>8410.0130000000008</v>
      </c>
      <c r="K50">
        <v>1210.1849999999999</v>
      </c>
      <c r="L50">
        <v>927.00009999999997</v>
      </c>
      <c r="M50">
        <v>403.5795</v>
      </c>
      <c r="N50">
        <v>126.0095</v>
      </c>
      <c r="O50">
        <v>4797.6814999999997</v>
      </c>
      <c r="P50">
        <v>319.21609999999998</v>
      </c>
      <c r="Q50">
        <v>200.8843</v>
      </c>
      <c r="R50">
        <v>5907.5789999999997</v>
      </c>
      <c r="S50">
        <v>2268.8026669999999</v>
      </c>
      <c r="T50">
        <v>222.75800000000001</v>
      </c>
      <c r="U50">
        <v>405.69240000000002</v>
      </c>
      <c r="V50">
        <v>14712.750599999999</v>
      </c>
      <c r="W50">
        <v>1309.5505000000001</v>
      </c>
    </row>
    <row r="51" spans="1:23">
      <c r="A51" t="s">
        <v>154</v>
      </c>
      <c r="B51">
        <v>1310</v>
      </c>
      <c r="C51">
        <v>0</v>
      </c>
      <c r="D51">
        <v>16.424796421900204</v>
      </c>
      <c r="E51">
        <v>0.67385651889895404</v>
      </c>
      <c r="F51">
        <v>406.11059999999998</v>
      </c>
      <c r="G51">
        <v>476.89010000000002</v>
      </c>
      <c r="H51">
        <v>347.3840333</v>
      </c>
      <c r="I51">
        <v>646.86019999999996</v>
      </c>
      <c r="J51">
        <v>4049.49</v>
      </c>
      <c r="K51">
        <v>1219.8963000000001</v>
      </c>
      <c r="L51">
        <v>2056.1950000000002</v>
      </c>
      <c r="M51">
        <v>436.33940000000001</v>
      </c>
      <c r="N51">
        <v>103.72580000000001</v>
      </c>
      <c r="O51">
        <v>3305.2615000000001</v>
      </c>
      <c r="P51">
        <v>159.71870000000001</v>
      </c>
      <c r="Q51">
        <v>335.46499999999997</v>
      </c>
      <c r="R51">
        <v>3946.7669999999998</v>
      </c>
      <c r="S51">
        <v>2269.6153330000002</v>
      </c>
      <c r="T51">
        <v>582.16880000000003</v>
      </c>
      <c r="U51">
        <v>926.17250000000001</v>
      </c>
      <c r="V51">
        <v>14223.087</v>
      </c>
      <c r="W51">
        <v>1392.482</v>
      </c>
    </row>
    <row r="52" spans="1:23">
      <c r="A52" t="s">
        <v>155</v>
      </c>
      <c r="B52">
        <v>1266</v>
      </c>
      <c r="C52">
        <v>0</v>
      </c>
      <c r="D52">
        <v>97.415536357548504</v>
      </c>
      <c r="E52">
        <v>0.18231520500359499</v>
      </c>
      <c r="F52">
        <v>155.6982333</v>
      </c>
      <c r="G52">
        <v>314.44099999999997</v>
      </c>
      <c r="H52">
        <v>146.08656669999999</v>
      </c>
      <c r="I52">
        <v>215.75283400000001</v>
      </c>
      <c r="J52">
        <v>2297.7840000000001</v>
      </c>
      <c r="K52">
        <v>1212.3460749999999</v>
      </c>
      <c r="L52">
        <v>287.87880000000001</v>
      </c>
      <c r="M52">
        <v>237.1765</v>
      </c>
      <c r="N52">
        <v>117.68380000000001</v>
      </c>
      <c r="O52">
        <v>4792.6139999999996</v>
      </c>
      <c r="P52">
        <v>153.0001</v>
      </c>
      <c r="Q52">
        <v>368.40379999999999</v>
      </c>
      <c r="R52">
        <v>3058.5450000000001</v>
      </c>
      <c r="S52">
        <v>2216.8393999999998</v>
      </c>
      <c r="T52">
        <v>121.0027</v>
      </c>
      <c r="U52">
        <v>272.81819999999999</v>
      </c>
      <c r="V52">
        <v>16383.394899999999</v>
      </c>
      <c r="W52">
        <v>949.27144999999996</v>
      </c>
    </row>
    <row r="53" spans="1:23">
      <c r="A53" t="s">
        <v>156</v>
      </c>
      <c r="B53">
        <v>1260</v>
      </c>
      <c r="C53">
        <v>0</v>
      </c>
      <c r="D53">
        <v>170.42118519398932</v>
      </c>
      <c r="E53">
        <v>0.81183911619196603</v>
      </c>
      <c r="F53">
        <v>805.9789667</v>
      </c>
      <c r="G53">
        <v>367.10070000000002</v>
      </c>
      <c r="H53">
        <v>440.52958669999998</v>
      </c>
      <c r="I53">
        <v>1004.98414</v>
      </c>
      <c r="J53">
        <v>15029.11</v>
      </c>
      <c r="K53">
        <v>1609.63354</v>
      </c>
      <c r="L53">
        <v>1610.9559999999999</v>
      </c>
      <c r="M53">
        <v>925.55</v>
      </c>
      <c r="N53">
        <v>143.93010000000001</v>
      </c>
      <c r="O53">
        <v>1973.3915</v>
      </c>
      <c r="P53">
        <v>267.66300000000001</v>
      </c>
      <c r="Q53">
        <v>530.39400000000001</v>
      </c>
      <c r="R53">
        <v>8341.3989999999994</v>
      </c>
      <c r="S53">
        <v>1410.560667</v>
      </c>
      <c r="T53">
        <v>264.52719999999999</v>
      </c>
      <c r="U53">
        <v>1108.45</v>
      </c>
      <c r="V53">
        <v>13622.247729999999</v>
      </c>
      <c r="W53">
        <v>1517.4155000000001</v>
      </c>
    </row>
    <row r="54" spans="1:23">
      <c r="A54" t="s">
        <v>157</v>
      </c>
      <c r="B54">
        <v>1253</v>
      </c>
      <c r="C54">
        <v>1</v>
      </c>
      <c r="D54">
        <v>156.52885774990037</v>
      </c>
      <c r="E54">
        <v>0.79885289785737301</v>
      </c>
      <c r="F54">
        <v>626.26203329999998</v>
      </c>
      <c r="G54">
        <v>419.26659999999998</v>
      </c>
      <c r="H54">
        <v>347.88760330000002</v>
      </c>
      <c r="I54">
        <v>961.18264999999997</v>
      </c>
      <c r="J54">
        <v>11995.14</v>
      </c>
      <c r="K54">
        <v>1630.486825</v>
      </c>
      <c r="L54">
        <v>1534.213</v>
      </c>
      <c r="M54">
        <v>851.4932</v>
      </c>
      <c r="N54">
        <v>145.9442</v>
      </c>
      <c r="O54">
        <v>2048.2795000000001</v>
      </c>
      <c r="P54">
        <v>214.02600000000001</v>
      </c>
      <c r="Q54">
        <v>608.7654</v>
      </c>
      <c r="R54">
        <v>9967.1759999999995</v>
      </c>
      <c r="S54">
        <v>1718.6595</v>
      </c>
      <c r="T54">
        <v>321.2072</v>
      </c>
      <c r="U54">
        <v>872.35670000000005</v>
      </c>
      <c r="V54">
        <v>14334.767470000001</v>
      </c>
      <c r="W54">
        <v>1763.4815000000001</v>
      </c>
    </row>
    <row r="55" spans="1:23">
      <c r="A55" t="s">
        <v>158</v>
      </c>
      <c r="B55">
        <v>1231</v>
      </c>
      <c r="C55">
        <v>0</v>
      </c>
      <c r="D55">
        <v>33.686952506066035</v>
      </c>
      <c r="E55">
        <v>0.66160154176013297</v>
      </c>
      <c r="F55">
        <v>375.44929999999999</v>
      </c>
      <c r="G55">
        <v>1362.403</v>
      </c>
      <c r="H55">
        <v>173.81989999999999</v>
      </c>
      <c r="I55">
        <v>797.73083999999994</v>
      </c>
      <c r="J55">
        <v>6743.6279999999997</v>
      </c>
      <c r="K55">
        <v>1339.3674000000001</v>
      </c>
      <c r="L55">
        <v>1030.923</v>
      </c>
      <c r="M55">
        <v>597.16930000000002</v>
      </c>
      <c r="N55">
        <v>121.59650000000001</v>
      </c>
      <c r="O55">
        <v>4294.9264999999996</v>
      </c>
      <c r="P55">
        <v>189.4221</v>
      </c>
      <c r="Q55">
        <v>269.53059999999999</v>
      </c>
      <c r="R55">
        <v>2110.5</v>
      </c>
      <c r="S55">
        <v>2036.3106330000001</v>
      </c>
      <c r="T55">
        <v>346.13679999999999</v>
      </c>
      <c r="U55">
        <v>685.92100000000005</v>
      </c>
      <c r="V55">
        <v>14929.4422</v>
      </c>
      <c r="W55">
        <v>2358.5655000000002</v>
      </c>
    </row>
    <row r="56" spans="1:23">
      <c r="A56" t="s">
        <v>159</v>
      </c>
      <c r="B56">
        <v>1222</v>
      </c>
      <c r="C56">
        <v>1</v>
      </c>
      <c r="D56">
        <v>211.10166812458388</v>
      </c>
      <c r="E56">
        <v>0.63890368622440796</v>
      </c>
      <c r="F56">
        <v>440.34862329999999</v>
      </c>
      <c r="G56">
        <v>542.70169999999996</v>
      </c>
      <c r="H56">
        <v>156.45240000000001</v>
      </c>
      <c r="I56">
        <v>329.43223999999998</v>
      </c>
      <c r="J56">
        <v>4367.0349999999999</v>
      </c>
      <c r="K56">
        <v>1617.6002000000001</v>
      </c>
      <c r="L56">
        <v>609.8818</v>
      </c>
      <c r="M56">
        <v>745.97050000000002</v>
      </c>
      <c r="N56">
        <v>139.29750000000001</v>
      </c>
      <c r="O56">
        <v>5681.8760000000002</v>
      </c>
      <c r="P56">
        <v>219.22909999999999</v>
      </c>
      <c r="Q56">
        <v>437.23790000000002</v>
      </c>
      <c r="R56">
        <v>870.15830000000005</v>
      </c>
      <c r="S56">
        <v>2408.7539000000002</v>
      </c>
      <c r="T56">
        <v>550.54380000000003</v>
      </c>
      <c r="U56">
        <v>1085.6089999999999</v>
      </c>
      <c r="V56">
        <v>14481.2253</v>
      </c>
      <c r="W56">
        <v>793.99379999999996</v>
      </c>
    </row>
    <row r="57" spans="1:23">
      <c r="A57" t="s">
        <v>160</v>
      </c>
      <c r="B57">
        <v>1220</v>
      </c>
      <c r="C57">
        <v>0</v>
      </c>
      <c r="D57">
        <v>198.30117755754731</v>
      </c>
      <c r="E57">
        <v>0.24842034308942099</v>
      </c>
      <c r="F57">
        <v>237.93513329999999</v>
      </c>
      <c r="G57">
        <v>167.63069999999999</v>
      </c>
      <c r="H57">
        <v>127.21467</v>
      </c>
      <c r="I57">
        <v>459.65044</v>
      </c>
      <c r="J57">
        <v>7574.5640000000003</v>
      </c>
      <c r="K57">
        <v>1467.6268749999999</v>
      </c>
      <c r="L57">
        <v>457.3904</v>
      </c>
      <c r="M57">
        <v>301.6961</v>
      </c>
      <c r="N57">
        <v>135.90049999999999</v>
      </c>
      <c r="O57">
        <v>5264.3365000000003</v>
      </c>
      <c r="P57">
        <v>189.45779999999999</v>
      </c>
      <c r="Q57">
        <v>150.71979999999999</v>
      </c>
      <c r="R57">
        <v>1537.027</v>
      </c>
      <c r="S57">
        <v>1784.278333</v>
      </c>
      <c r="T57">
        <v>134.53649999999999</v>
      </c>
      <c r="U57">
        <v>270.36610000000002</v>
      </c>
      <c r="V57">
        <v>13813.426869999999</v>
      </c>
      <c r="W57">
        <v>903.72149999999999</v>
      </c>
    </row>
    <row r="58" spans="1:23">
      <c r="A58" t="s">
        <v>161</v>
      </c>
      <c r="B58">
        <v>1199</v>
      </c>
      <c r="C58">
        <v>1</v>
      </c>
      <c r="D58">
        <v>159.33261807076602</v>
      </c>
      <c r="E58">
        <v>0.67317858945050202</v>
      </c>
      <c r="F58">
        <v>494.90170000000001</v>
      </c>
      <c r="G58">
        <v>385.54480000000001</v>
      </c>
      <c r="H58">
        <v>213.57777329999999</v>
      </c>
      <c r="I58">
        <v>895.76777400000003</v>
      </c>
      <c r="J58">
        <v>12311.72</v>
      </c>
      <c r="K58">
        <v>1697.7474500000001</v>
      </c>
      <c r="L58">
        <v>601.18020000000001</v>
      </c>
      <c r="M58">
        <v>803.52449999999999</v>
      </c>
      <c r="N58">
        <v>132.0771</v>
      </c>
      <c r="O58">
        <v>2635.1015000000002</v>
      </c>
      <c r="P58">
        <v>173.2097</v>
      </c>
      <c r="Q58">
        <v>557.1943</v>
      </c>
      <c r="R58">
        <v>5512.91</v>
      </c>
      <c r="S58">
        <v>1632.461667</v>
      </c>
      <c r="T58">
        <v>270.08710000000002</v>
      </c>
      <c r="U58">
        <v>627.58019999999999</v>
      </c>
      <c r="V58">
        <v>14668.216700000001</v>
      </c>
      <c r="W58">
        <v>2426.8665000000001</v>
      </c>
    </row>
    <row r="59" spans="1:23">
      <c r="A59" t="s">
        <v>162</v>
      </c>
      <c r="B59">
        <v>1194</v>
      </c>
      <c r="C59">
        <v>0</v>
      </c>
      <c r="D59">
        <v>263.56572804969642</v>
      </c>
      <c r="E59">
        <v>0.58103619664477602</v>
      </c>
      <c r="F59">
        <v>272.55880000000002</v>
      </c>
      <c r="G59">
        <v>300.87569999999999</v>
      </c>
      <c r="H59">
        <v>185.0401933</v>
      </c>
      <c r="I59">
        <v>366.49426</v>
      </c>
      <c r="J59">
        <v>6509.3760000000002</v>
      </c>
      <c r="K59">
        <v>1565.90545</v>
      </c>
      <c r="L59">
        <v>382.33260000000001</v>
      </c>
      <c r="M59">
        <v>408.6696</v>
      </c>
      <c r="N59">
        <v>151.19399999999999</v>
      </c>
      <c r="O59">
        <v>6042.1315000000004</v>
      </c>
      <c r="P59">
        <v>198.70939999999999</v>
      </c>
      <c r="Q59">
        <v>587.46969999999999</v>
      </c>
      <c r="R59">
        <v>2014.972</v>
      </c>
      <c r="S59">
        <v>1783.8426669999999</v>
      </c>
      <c r="T59">
        <v>404.07310000000001</v>
      </c>
      <c r="U59">
        <v>864.67089999999996</v>
      </c>
      <c r="V59">
        <v>13719.03867</v>
      </c>
      <c r="W59">
        <v>1283.5450000000001</v>
      </c>
    </row>
    <row r="60" spans="1:23">
      <c r="A60" t="s">
        <v>163</v>
      </c>
      <c r="B60">
        <v>1187</v>
      </c>
      <c r="C60">
        <v>0</v>
      </c>
      <c r="D60">
        <v>357.96043085541572</v>
      </c>
      <c r="E60">
        <v>0.38658085564890199</v>
      </c>
      <c r="F60">
        <v>207.71603329999999</v>
      </c>
      <c r="G60">
        <v>193.82169999999999</v>
      </c>
      <c r="H60">
        <v>261.0342</v>
      </c>
      <c r="I60">
        <v>419.54340000000002</v>
      </c>
      <c r="J60">
        <v>3908.377</v>
      </c>
      <c r="K60">
        <v>1914.624875</v>
      </c>
      <c r="L60">
        <v>1019.734</v>
      </c>
      <c r="M60">
        <v>276.55410000000001</v>
      </c>
      <c r="N60">
        <v>119.81059999999999</v>
      </c>
      <c r="O60">
        <v>2581.7759999999998</v>
      </c>
      <c r="P60">
        <v>146.90379999999999</v>
      </c>
      <c r="Q60">
        <v>153.54130000000001</v>
      </c>
      <c r="R60">
        <v>1676.7380000000001</v>
      </c>
      <c r="S60">
        <v>1959.4865</v>
      </c>
      <c r="T60">
        <v>189.8828</v>
      </c>
      <c r="U60">
        <v>873.21259999999995</v>
      </c>
      <c r="V60">
        <v>9379.4537999999993</v>
      </c>
      <c r="W60">
        <v>1515.7950000000001</v>
      </c>
    </row>
    <row r="61" spans="1:23">
      <c r="A61" t="s">
        <v>164</v>
      </c>
      <c r="B61">
        <v>1182</v>
      </c>
      <c r="C61">
        <v>1</v>
      </c>
      <c r="D61">
        <v>-64.218068927210837</v>
      </c>
      <c r="E61">
        <v>0.70673238774495495</v>
      </c>
      <c r="F61">
        <v>419.26253329999997</v>
      </c>
      <c r="G61">
        <v>1233.5170000000001</v>
      </c>
      <c r="H61">
        <v>235.66066000000001</v>
      </c>
      <c r="I61">
        <v>763.63282000000004</v>
      </c>
      <c r="J61">
        <v>3875.5410000000002</v>
      </c>
      <c r="K61">
        <v>1020.982225</v>
      </c>
      <c r="L61">
        <v>1974.5830000000001</v>
      </c>
      <c r="M61">
        <v>462.75689999999997</v>
      </c>
      <c r="N61">
        <v>121.2552</v>
      </c>
      <c r="O61">
        <v>2744.8490000000002</v>
      </c>
      <c r="P61">
        <v>259.89909999999998</v>
      </c>
      <c r="Q61">
        <v>374.85070000000002</v>
      </c>
      <c r="R61">
        <v>1845.4259999999999</v>
      </c>
      <c r="S61">
        <v>2618.1898000000001</v>
      </c>
      <c r="T61">
        <v>457.21089999999998</v>
      </c>
      <c r="U61">
        <v>795.77809999999999</v>
      </c>
      <c r="V61">
        <v>14921.67107</v>
      </c>
      <c r="W61">
        <v>1024.2519</v>
      </c>
    </row>
    <row r="62" spans="1:23">
      <c r="A62" t="s">
        <v>165</v>
      </c>
      <c r="B62">
        <v>1172</v>
      </c>
      <c r="C62">
        <v>0</v>
      </c>
      <c r="D62">
        <v>150.05126009230059</v>
      </c>
      <c r="E62">
        <v>0.698807418746901</v>
      </c>
      <c r="F62">
        <v>660.44686669999999</v>
      </c>
      <c r="G62">
        <v>396.80180000000001</v>
      </c>
      <c r="H62">
        <v>230.81659999999999</v>
      </c>
      <c r="I62">
        <v>685.77228000000002</v>
      </c>
      <c r="J62">
        <v>16111.49</v>
      </c>
      <c r="K62">
        <v>1510.4886750000001</v>
      </c>
      <c r="L62">
        <v>386.94810000000001</v>
      </c>
      <c r="M62">
        <v>1101.828</v>
      </c>
      <c r="N62">
        <v>122.4196</v>
      </c>
      <c r="O62">
        <v>2208.7094999999999</v>
      </c>
      <c r="P62">
        <v>211.6602</v>
      </c>
      <c r="Q62">
        <v>572.37959999999998</v>
      </c>
      <c r="R62">
        <v>5976.6120000000001</v>
      </c>
      <c r="S62">
        <v>1397.1284000000001</v>
      </c>
      <c r="T62">
        <v>406.22489999999999</v>
      </c>
      <c r="U62">
        <v>920.45870000000002</v>
      </c>
      <c r="V62">
        <v>14081.55207</v>
      </c>
      <c r="W62">
        <v>1704.181</v>
      </c>
    </row>
    <row r="63" spans="1:23">
      <c r="A63" t="s">
        <v>166</v>
      </c>
      <c r="B63">
        <v>1112</v>
      </c>
      <c r="C63">
        <v>0</v>
      </c>
      <c r="D63">
        <v>133.08982919681512</v>
      </c>
      <c r="E63">
        <v>6.5898174195284903E-2</v>
      </c>
      <c r="F63">
        <v>146.3698</v>
      </c>
      <c r="G63">
        <v>153.05770000000001</v>
      </c>
      <c r="H63">
        <v>132.1784767</v>
      </c>
      <c r="I63">
        <v>241.45009999999999</v>
      </c>
      <c r="J63">
        <v>6771.82</v>
      </c>
      <c r="K63">
        <v>1324.9802999999999</v>
      </c>
      <c r="L63">
        <v>109.9813</v>
      </c>
      <c r="M63">
        <v>320.77080000000001</v>
      </c>
      <c r="N63">
        <v>120.47020000000001</v>
      </c>
      <c r="O63">
        <v>3945.1275000000001</v>
      </c>
      <c r="P63">
        <v>213.54730000000001</v>
      </c>
      <c r="Q63">
        <v>193.87119999999999</v>
      </c>
      <c r="R63">
        <v>1025.1079999999999</v>
      </c>
      <c r="S63">
        <v>2405.6682999999998</v>
      </c>
      <c r="T63">
        <v>203.4871</v>
      </c>
      <c r="U63">
        <v>418.43540000000002</v>
      </c>
      <c r="V63">
        <v>9713.4837669999997</v>
      </c>
      <c r="W63">
        <v>675.38885000000005</v>
      </c>
    </row>
    <row r="64" spans="1:23">
      <c r="A64" t="s">
        <v>167</v>
      </c>
      <c r="B64">
        <v>1101</v>
      </c>
      <c r="C64">
        <v>0</v>
      </c>
      <c r="D64">
        <v>460.97538621974593</v>
      </c>
      <c r="E64">
        <v>0.60901052182482796</v>
      </c>
      <c r="F64">
        <v>377.92893329999998</v>
      </c>
      <c r="G64">
        <v>1125.4290000000001</v>
      </c>
      <c r="H64">
        <v>194.07553999999999</v>
      </c>
      <c r="I64">
        <v>300.40643999999998</v>
      </c>
      <c r="J64">
        <v>4058.8449999999998</v>
      </c>
      <c r="K64">
        <v>1807.671225</v>
      </c>
      <c r="L64">
        <v>955.95230000000004</v>
      </c>
      <c r="M64">
        <v>551.12900000000002</v>
      </c>
      <c r="N64">
        <v>120.9349</v>
      </c>
      <c r="O64">
        <v>2661.7655</v>
      </c>
      <c r="P64">
        <v>200.92959999999999</v>
      </c>
      <c r="Q64">
        <v>297.76979999999998</v>
      </c>
      <c r="R64">
        <v>3262.8229999999999</v>
      </c>
      <c r="S64">
        <v>1668.955933</v>
      </c>
      <c r="T64">
        <v>267.8193</v>
      </c>
      <c r="U64">
        <v>1644.16</v>
      </c>
      <c r="V64">
        <v>14270.41677</v>
      </c>
      <c r="W64">
        <v>830.88874999999996</v>
      </c>
    </row>
    <row r="65" spans="1:23">
      <c r="A65" t="s">
        <v>168</v>
      </c>
      <c r="B65">
        <v>1097</v>
      </c>
      <c r="C65">
        <v>1</v>
      </c>
      <c r="D65">
        <v>108.02490054283379</v>
      </c>
      <c r="E65">
        <v>0.58344688423528202</v>
      </c>
      <c r="F65">
        <v>630.61786670000004</v>
      </c>
      <c r="G65">
        <v>665.41369999999995</v>
      </c>
      <c r="H65">
        <v>170.9861033</v>
      </c>
      <c r="I65">
        <v>325.06115999999997</v>
      </c>
      <c r="J65">
        <v>4983.098</v>
      </c>
      <c r="K65">
        <v>1470.99315</v>
      </c>
      <c r="L65">
        <v>1174.6759999999999</v>
      </c>
      <c r="M65">
        <v>522.61239999999998</v>
      </c>
      <c r="N65">
        <v>110.78279999999999</v>
      </c>
      <c r="O65">
        <v>4178.0410000000002</v>
      </c>
      <c r="P65">
        <v>264.61599999999999</v>
      </c>
      <c r="Q65">
        <v>244.28659999999999</v>
      </c>
      <c r="R65">
        <v>1072.3430000000001</v>
      </c>
      <c r="S65">
        <v>1505.4576669999999</v>
      </c>
      <c r="T65">
        <v>728.82129999999995</v>
      </c>
      <c r="U65">
        <v>632.06179999999995</v>
      </c>
      <c r="V65">
        <v>12988.0957</v>
      </c>
      <c r="W65">
        <v>1012.19645</v>
      </c>
    </row>
    <row r="66" spans="1:23">
      <c r="A66" t="s">
        <v>169</v>
      </c>
      <c r="B66">
        <v>1035</v>
      </c>
      <c r="C66">
        <v>0</v>
      </c>
      <c r="D66">
        <v>86.684227181542539</v>
      </c>
      <c r="E66">
        <v>0.54206945257097905</v>
      </c>
      <c r="F66">
        <v>392.6397667</v>
      </c>
      <c r="G66">
        <v>221.07910000000001</v>
      </c>
      <c r="H66">
        <v>188.63203329999999</v>
      </c>
      <c r="I66">
        <v>942.79927999999995</v>
      </c>
      <c r="J66">
        <v>12301.28</v>
      </c>
      <c r="K66">
        <v>1282.64165</v>
      </c>
      <c r="L66">
        <v>262.61320000000001</v>
      </c>
      <c r="M66">
        <v>537.27660000000003</v>
      </c>
      <c r="N66">
        <v>117.17270000000001</v>
      </c>
      <c r="O66">
        <v>3778.5680000000002</v>
      </c>
      <c r="P66">
        <v>150.24340000000001</v>
      </c>
      <c r="Q66">
        <v>389.0274</v>
      </c>
      <c r="R66">
        <v>4961.7</v>
      </c>
      <c r="S66">
        <v>2211.1821329999998</v>
      </c>
      <c r="T66">
        <v>357.10399999999998</v>
      </c>
      <c r="U66">
        <v>1207.079</v>
      </c>
      <c r="V66">
        <v>14836.52843</v>
      </c>
      <c r="W66">
        <v>1719.8485000000001</v>
      </c>
    </row>
    <row r="67" spans="1:23">
      <c r="A67" t="s">
        <v>170</v>
      </c>
      <c r="B67">
        <v>1030</v>
      </c>
      <c r="C67">
        <v>0</v>
      </c>
      <c r="D67">
        <v>24.391839975445251</v>
      </c>
      <c r="E67">
        <v>0.462984596311799</v>
      </c>
      <c r="F67">
        <v>342.98946669999998</v>
      </c>
      <c r="G67">
        <v>492.26710000000003</v>
      </c>
      <c r="H67">
        <v>188.8724933</v>
      </c>
      <c r="I67">
        <v>612.86725999999999</v>
      </c>
      <c r="J67">
        <v>5572.9849999999997</v>
      </c>
      <c r="K67">
        <v>1046.5001500000001</v>
      </c>
      <c r="L67">
        <v>471.00470000000001</v>
      </c>
      <c r="M67">
        <v>315.74619999999999</v>
      </c>
      <c r="N67">
        <v>116.35809999999999</v>
      </c>
      <c r="O67">
        <v>3019.7885000000001</v>
      </c>
      <c r="P67">
        <v>174.85929999999999</v>
      </c>
      <c r="Q67">
        <v>247.0351</v>
      </c>
      <c r="R67">
        <v>651.91570000000002</v>
      </c>
      <c r="S67">
        <v>1866.4648669999999</v>
      </c>
      <c r="T67">
        <v>338.46300000000002</v>
      </c>
      <c r="U67">
        <v>692.25559999999996</v>
      </c>
      <c r="V67">
        <v>15221.679899999999</v>
      </c>
      <c r="W67">
        <v>1337.2895000000001</v>
      </c>
    </row>
    <row r="68" spans="1:23">
      <c r="A68" t="s">
        <v>171</v>
      </c>
      <c r="B68">
        <v>1027</v>
      </c>
      <c r="C68">
        <v>0</v>
      </c>
      <c r="D68">
        <v>377.66659784400434</v>
      </c>
      <c r="E68">
        <v>0.182705409776275</v>
      </c>
      <c r="F68">
        <v>160.69489999999999</v>
      </c>
      <c r="G68">
        <v>172.8716</v>
      </c>
      <c r="H68">
        <v>213.4601333</v>
      </c>
      <c r="I68">
        <v>395.05202000000003</v>
      </c>
      <c r="J68">
        <v>2716.35</v>
      </c>
      <c r="K68">
        <v>1808.7808749999999</v>
      </c>
      <c r="L68">
        <v>189.8828</v>
      </c>
      <c r="M68">
        <v>277.89</v>
      </c>
      <c r="N68">
        <v>113.7405</v>
      </c>
      <c r="O68">
        <v>3421.2759999999998</v>
      </c>
      <c r="P68">
        <v>191.32149999999999</v>
      </c>
      <c r="Q68">
        <v>139.82560000000001</v>
      </c>
      <c r="R68">
        <v>1135.5219999999999</v>
      </c>
      <c r="S68">
        <v>1662.1538</v>
      </c>
      <c r="T68">
        <v>174.8759</v>
      </c>
      <c r="U68">
        <v>467.71140000000003</v>
      </c>
      <c r="V68">
        <v>14478.6482</v>
      </c>
      <c r="W68">
        <v>792.17169999999999</v>
      </c>
    </row>
    <row r="69" spans="1:23">
      <c r="A69" t="s">
        <v>172</v>
      </c>
      <c r="B69">
        <v>957</v>
      </c>
      <c r="C69">
        <v>1</v>
      </c>
      <c r="D69">
        <v>376.27273462609742</v>
      </c>
      <c r="E69">
        <v>0.48466525021666501</v>
      </c>
      <c r="F69">
        <v>310.10033329999999</v>
      </c>
      <c r="G69">
        <v>224.55269999999999</v>
      </c>
      <c r="H69">
        <v>151.30026670000001</v>
      </c>
      <c r="I69">
        <v>461.75036</v>
      </c>
      <c r="J69">
        <v>5722.3829999999998</v>
      </c>
      <c r="K69">
        <v>2064.6406750000001</v>
      </c>
      <c r="L69">
        <v>399.23320000000001</v>
      </c>
      <c r="M69">
        <v>556.38879999999995</v>
      </c>
      <c r="N69">
        <v>124.24120000000001</v>
      </c>
      <c r="O69">
        <v>4454.8180000000002</v>
      </c>
      <c r="P69">
        <v>201.3579</v>
      </c>
      <c r="Q69">
        <v>266.85230000000001</v>
      </c>
      <c r="R69">
        <v>1365.7619999999999</v>
      </c>
      <c r="S69">
        <v>1992.5377000000001</v>
      </c>
      <c r="T69">
        <v>322.27390000000003</v>
      </c>
      <c r="U69">
        <v>625.10500000000002</v>
      </c>
      <c r="V69">
        <v>15152.94823</v>
      </c>
      <c r="W69">
        <v>1106.1767</v>
      </c>
    </row>
    <row r="70" spans="1:23">
      <c r="A70" t="s">
        <v>173</v>
      </c>
      <c r="B70">
        <v>880</v>
      </c>
      <c r="C70">
        <v>0</v>
      </c>
      <c r="D70">
        <v>93.227311995796825</v>
      </c>
      <c r="E70">
        <v>0.67146203492385503</v>
      </c>
      <c r="F70">
        <v>591.53596670000002</v>
      </c>
      <c r="G70">
        <v>380.28289999999998</v>
      </c>
      <c r="H70">
        <v>190.85863330000001</v>
      </c>
      <c r="I70">
        <v>793.00487999999996</v>
      </c>
      <c r="J70">
        <v>11882.1</v>
      </c>
      <c r="K70">
        <v>1446.9997499999999</v>
      </c>
      <c r="L70">
        <v>990.63350000000003</v>
      </c>
      <c r="M70">
        <v>994.572</v>
      </c>
      <c r="N70">
        <v>118.5068</v>
      </c>
      <c r="O70">
        <v>3708.8519999999999</v>
      </c>
      <c r="P70">
        <v>226.61580000000001</v>
      </c>
      <c r="Q70">
        <v>691.26620000000003</v>
      </c>
      <c r="R70">
        <v>4610.125</v>
      </c>
      <c r="S70">
        <v>1673.425733</v>
      </c>
      <c r="T70">
        <v>285.44740000000002</v>
      </c>
      <c r="U70">
        <v>497.65839999999997</v>
      </c>
      <c r="V70">
        <v>14646.61097</v>
      </c>
      <c r="W70">
        <v>1430.144</v>
      </c>
    </row>
    <row r="71" spans="1:23">
      <c r="A71" t="s">
        <v>174</v>
      </c>
      <c r="B71">
        <v>875</v>
      </c>
      <c r="C71">
        <v>0</v>
      </c>
      <c r="D71">
        <v>510.68741590616713</v>
      </c>
      <c r="E71">
        <v>3.9704538809615497E-2</v>
      </c>
      <c r="F71">
        <v>147.55850000000001</v>
      </c>
      <c r="G71">
        <v>121.0625</v>
      </c>
      <c r="H71">
        <v>126.0585933</v>
      </c>
      <c r="I71">
        <v>282.37851999999998</v>
      </c>
      <c r="J71">
        <v>4854.2709999999997</v>
      </c>
      <c r="K71">
        <v>1974.840275</v>
      </c>
      <c r="L71">
        <v>194.1551</v>
      </c>
      <c r="M71">
        <v>241.92230000000001</v>
      </c>
      <c r="N71">
        <v>114.0312</v>
      </c>
      <c r="O71">
        <v>5408.4430000000002</v>
      </c>
      <c r="P71">
        <v>194.34780000000001</v>
      </c>
      <c r="Q71">
        <v>168.62739999999999</v>
      </c>
      <c r="R71">
        <v>1087.2840000000001</v>
      </c>
      <c r="S71">
        <v>1181.8665329999999</v>
      </c>
      <c r="T71">
        <v>151.2841</v>
      </c>
      <c r="U71">
        <v>513.94809999999995</v>
      </c>
      <c r="V71">
        <v>9665.8505330000007</v>
      </c>
      <c r="W71">
        <v>632.55904999999996</v>
      </c>
    </row>
    <row r="72" spans="1:23">
      <c r="A72" t="s">
        <v>175</v>
      </c>
      <c r="B72">
        <v>861</v>
      </c>
      <c r="C72">
        <v>0</v>
      </c>
      <c r="D72">
        <v>53.029286269655096</v>
      </c>
      <c r="E72">
        <v>0.495727317178556</v>
      </c>
      <c r="F72">
        <v>189.24403330000001</v>
      </c>
      <c r="G72">
        <v>1028.8019999999999</v>
      </c>
      <c r="H72">
        <v>177.50033329999999</v>
      </c>
      <c r="I72">
        <v>646.75274000000002</v>
      </c>
      <c r="J72">
        <v>2674.261</v>
      </c>
      <c r="K72">
        <v>1281.7565</v>
      </c>
      <c r="L72">
        <v>1840.846</v>
      </c>
      <c r="M72">
        <v>372.94409999999999</v>
      </c>
      <c r="N72">
        <v>113.00409999999999</v>
      </c>
      <c r="O72">
        <v>1979.442</v>
      </c>
      <c r="P72">
        <v>281.0301</v>
      </c>
      <c r="Q72">
        <v>211.57400000000001</v>
      </c>
      <c r="R72">
        <v>726.59609999999998</v>
      </c>
      <c r="S72">
        <v>2361.441433</v>
      </c>
      <c r="T72">
        <v>231.25970000000001</v>
      </c>
      <c r="U72">
        <v>578.71699999999998</v>
      </c>
      <c r="V72">
        <v>13707.0867</v>
      </c>
      <c r="W72">
        <v>1573.9345000000001</v>
      </c>
    </row>
    <row r="73" spans="1:23">
      <c r="A73" t="s">
        <v>176</v>
      </c>
      <c r="B73">
        <v>851</v>
      </c>
      <c r="C73">
        <v>0</v>
      </c>
      <c r="D73">
        <v>79.736956632305763</v>
      </c>
      <c r="E73">
        <v>0.55180823558265901</v>
      </c>
      <c r="F73">
        <v>306.87360000000001</v>
      </c>
      <c r="G73">
        <v>267.70850000000002</v>
      </c>
      <c r="H73">
        <v>494.57749999999999</v>
      </c>
      <c r="I73">
        <v>495.33346</v>
      </c>
      <c r="J73">
        <v>7012.0969999999998</v>
      </c>
      <c r="K73">
        <v>1357.1510499999999</v>
      </c>
      <c r="L73">
        <v>739.9117</v>
      </c>
      <c r="M73">
        <v>357.62779999999998</v>
      </c>
      <c r="N73">
        <v>125.5711</v>
      </c>
      <c r="O73">
        <v>2947.2584999999999</v>
      </c>
      <c r="P73">
        <v>174.4068</v>
      </c>
      <c r="Q73">
        <v>466.07170000000002</v>
      </c>
      <c r="R73">
        <v>2660.7469999999998</v>
      </c>
      <c r="S73">
        <v>2426.1766670000002</v>
      </c>
      <c r="T73">
        <v>169.21799999999999</v>
      </c>
      <c r="U73">
        <v>482.2099</v>
      </c>
      <c r="V73">
        <v>15071.471170000001</v>
      </c>
      <c r="W73">
        <v>1205.9939999999999</v>
      </c>
    </row>
    <row r="74" spans="1:23">
      <c r="A74" t="s">
        <v>177</v>
      </c>
      <c r="B74">
        <v>849</v>
      </c>
      <c r="C74">
        <v>1</v>
      </c>
      <c r="D74">
        <v>178.07199499925844</v>
      </c>
      <c r="E74">
        <v>0.55858571663041701</v>
      </c>
      <c r="F74">
        <v>355.87540000000001</v>
      </c>
      <c r="G74">
        <v>382.36439999999999</v>
      </c>
      <c r="H74">
        <v>409.80630000000002</v>
      </c>
      <c r="I74">
        <v>469.25225999999998</v>
      </c>
      <c r="J74">
        <v>4438.5829999999996</v>
      </c>
      <c r="K74">
        <v>1113.587043</v>
      </c>
      <c r="L74">
        <v>618.28470000000004</v>
      </c>
      <c r="M74">
        <v>374.05869999999999</v>
      </c>
      <c r="N74">
        <v>118.9384</v>
      </c>
      <c r="O74">
        <v>4834.9695000000002</v>
      </c>
      <c r="P74">
        <v>247.6147</v>
      </c>
      <c r="Q74">
        <v>132.286</v>
      </c>
      <c r="R74">
        <v>2708.7049999999999</v>
      </c>
      <c r="S74">
        <v>1690.345767</v>
      </c>
      <c r="T74">
        <v>389.4864</v>
      </c>
      <c r="U74">
        <v>1790.58</v>
      </c>
      <c r="V74">
        <v>8492.7471769999993</v>
      </c>
      <c r="W74">
        <v>1188.2845</v>
      </c>
    </row>
    <row r="75" spans="1:23">
      <c r="A75" t="s">
        <v>178</v>
      </c>
      <c r="B75">
        <v>834</v>
      </c>
      <c r="C75">
        <v>1</v>
      </c>
      <c r="D75">
        <v>105.50420316744956</v>
      </c>
      <c r="E75">
        <v>0.735915079401953</v>
      </c>
      <c r="F75">
        <v>750.00043330000005</v>
      </c>
      <c r="G75">
        <v>332.947</v>
      </c>
      <c r="H75">
        <v>527.79349999999999</v>
      </c>
      <c r="I75">
        <v>1303.74254</v>
      </c>
      <c r="J75">
        <v>15283.96</v>
      </c>
      <c r="K75">
        <v>1478.8623749999999</v>
      </c>
      <c r="L75">
        <v>577.64440000000002</v>
      </c>
      <c r="M75">
        <v>779.11739999999998</v>
      </c>
      <c r="N75">
        <v>139.02529999999999</v>
      </c>
      <c r="O75">
        <v>2224.2620000000002</v>
      </c>
      <c r="P75">
        <v>209.11429999999999</v>
      </c>
      <c r="Q75">
        <v>497.3537</v>
      </c>
      <c r="R75">
        <v>7988.8419999999996</v>
      </c>
      <c r="S75">
        <v>1336.1392330000001</v>
      </c>
      <c r="T75">
        <v>257.62959999999998</v>
      </c>
      <c r="U75">
        <v>619.29010000000005</v>
      </c>
      <c r="V75">
        <v>14408.840770000001</v>
      </c>
      <c r="W75">
        <v>1563.4355</v>
      </c>
    </row>
    <row r="76" spans="1:23">
      <c r="A76" t="s">
        <v>179</v>
      </c>
      <c r="B76">
        <v>820</v>
      </c>
      <c r="C76">
        <v>0</v>
      </c>
      <c r="D76">
        <v>284.98426211493285</v>
      </c>
      <c r="E76">
        <v>0.30096630124866097</v>
      </c>
      <c r="F76">
        <v>214.41499999999999</v>
      </c>
      <c r="G76">
        <v>120.56399999999999</v>
      </c>
      <c r="H76">
        <v>193.5162</v>
      </c>
      <c r="I76">
        <v>272.55131399999999</v>
      </c>
      <c r="J76">
        <v>2754.703</v>
      </c>
      <c r="K76">
        <v>1894.9922999999999</v>
      </c>
      <c r="L76">
        <v>369.08679999999998</v>
      </c>
      <c r="M76">
        <v>530.37580000000003</v>
      </c>
      <c r="N76">
        <v>111.9883</v>
      </c>
      <c r="O76">
        <v>2147.8415</v>
      </c>
      <c r="P76">
        <v>237.76859999999999</v>
      </c>
      <c r="Q76">
        <v>289.7715</v>
      </c>
      <c r="R76">
        <v>2130.3229999999999</v>
      </c>
      <c r="S76">
        <v>2252.1610999999998</v>
      </c>
      <c r="T76">
        <v>182.03460000000001</v>
      </c>
      <c r="U76">
        <v>531.33050000000003</v>
      </c>
      <c r="V76">
        <v>13186.380569999999</v>
      </c>
      <c r="W76">
        <v>1378.3724999999999</v>
      </c>
    </row>
    <row r="77" spans="1:23">
      <c r="A77" t="s">
        <v>180</v>
      </c>
      <c r="B77">
        <v>817</v>
      </c>
      <c r="C77">
        <v>0</v>
      </c>
      <c r="D77">
        <v>831.74202742034481</v>
      </c>
      <c r="E77">
        <v>0.34770272670615199</v>
      </c>
      <c r="F77">
        <v>207.3272</v>
      </c>
      <c r="G77">
        <v>220.8871</v>
      </c>
      <c r="H77">
        <v>183.5447533</v>
      </c>
      <c r="I77">
        <v>380.82400000000001</v>
      </c>
      <c r="J77">
        <v>2874.5729999999999</v>
      </c>
      <c r="K77">
        <v>2243.0455999999999</v>
      </c>
      <c r="L77">
        <v>276.18720000000002</v>
      </c>
      <c r="M77">
        <v>274.39049999999997</v>
      </c>
      <c r="N77">
        <v>116.15470000000001</v>
      </c>
      <c r="O77">
        <v>3927.4830000000002</v>
      </c>
      <c r="P77">
        <v>199.4128</v>
      </c>
      <c r="Q77">
        <v>235.65289999999999</v>
      </c>
      <c r="R77">
        <v>925.12260000000003</v>
      </c>
      <c r="S77">
        <v>901.37433329999999</v>
      </c>
      <c r="T77">
        <v>340.0095</v>
      </c>
      <c r="U77">
        <v>2461.12</v>
      </c>
      <c r="V77">
        <v>11283.276400000001</v>
      </c>
      <c r="W77">
        <v>590.41084999999998</v>
      </c>
    </row>
    <row r="78" spans="1:23">
      <c r="A78" t="s">
        <v>181</v>
      </c>
      <c r="B78">
        <v>789</v>
      </c>
      <c r="C78">
        <v>0</v>
      </c>
      <c r="D78">
        <v>218.06937846059273</v>
      </c>
      <c r="E78">
        <v>0.52714343140319297</v>
      </c>
      <c r="F78">
        <v>299.3290667</v>
      </c>
      <c r="G78">
        <v>283.89830000000001</v>
      </c>
      <c r="H78">
        <v>174.82276669999999</v>
      </c>
      <c r="I78">
        <v>372.406724</v>
      </c>
      <c r="J78">
        <v>5456.6369999999997</v>
      </c>
      <c r="K78">
        <v>1776.7999749999999</v>
      </c>
      <c r="L78">
        <v>430.23750000000001</v>
      </c>
      <c r="M78">
        <v>380.90960000000001</v>
      </c>
      <c r="N78">
        <v>125.2572</v>
      </c>
      <c r="O78">
        <v>4877.2039999999997</v>
      </c>
      <c r="P78">
        <v>223.13200000000001</v>
      </c>
      <c r="Q78">
        <v>334.71409999999997</v>
      </c>
      <c r="R78">
        <v>2949.9569999999999</v>
      </c>
      <c r="S78">
        <v>2329.5575669999998</v>
      </c>
      <c r="T78">
        <v>322.04180000000002</v>
      </c>
      <c r="U78">
        <v>634.32489999999996</v>
      </c>
      <c r="V78">
        <v>12705.0777</v>
      </c>
      <c r="W78">
        <v>1447.261</v>
      </c>
    </row>
    <row r="79" spans="1:23">
      <c r="A79" t="s">
        <v>182</v>
      </c>
      <c r="B79">
        <v>742</v>
      </c>
      <c r="C79">
        <v>1</v>
      </c>
      <c r="D79">
        <v>335.77579146339167</v>
      </c>
      <c r="E79">
        <v>8.3019332386984807E-2</v>
      </c>
      <c r="F79">
        <v>162.3211</v>
      </c>
      <c r="G79">
        <v>161.41050000000001</v>
      </c>
      <c r="H79">
        <v>171.42064329999999</v>
      </c>
      <c r="I79">
        <v>529.33641399999999</v>
      </c>
      <c r="J79">
        <v>9502.0429999999997</v>
      </c>
      <c r="K79">
        <v>1783.688175</v>
      </c>
      <c r="L79">
        <v>142.81049999999999</v>
      </c>
      <c r="M79">
        <v>172.84129999999999</v>
      </c>
      <c r="N79">
        <v>131.7439</v>
      </c>
      <c r="O79">
        <v>3996.7165</v>
      </c>
      <c r="P79">
        <v>222.5317</v>
      </c>
      <c r="Q79">
        <v>116.164</v>
      </c>
      <c r="R79">
        <v>1058.319</v>
      </c>
      <c r="S79">
        <v>1826.0076670000001</v>
      </c>
      <c r="T79">
        <v>165.1729</v>
      </c>
      <c r="U79">
        <v>214.17959999999999</v>
      </c>
      <c r="V79">
        <v>13620.16287</v>
      </c>
      <c r="W79">
        <v>591.15395000000001</v>
      </c>
    </row>
    <row r="80" spans="1:23">
      <c r="A80" t="s">
        <v>183</v>
      </c>
      <c r="B80">
        <v>736</v>
      </c>
      <c r="C80">
        <v>1</v>
      </c>
      <c r="D80">
        <v>219.14729269716295</v>
      </c>
      <c r="E80">
        <v>0.50235003575834702</v>
      </c>
      <c r="F80">
        <v>191.0205</v>
      </c>
      <c r="G80">
        <v>1278.518</v>
      </c>
      <c r="H80">
        <v>191.471</v>
      </c>
      <c r="I80">
        <v>274.80702000000002</v>
      </c>
      <c r="J80">
        <v>3875.846</v>
      </c>
      <c r="K80">
        <v>1686.533825</v>
      </c>
      <c r="L80">
        <v>247.70740000000001</v>
      </c>
      <c r="M80">
        <v>392.34210000000002</v>
      </c>
      <c r="N80">
        <v>125.4847</v>
      </c>
      <c r="O80">
        <v>4079.5039999999999</v>
      </c>
      <c r="P80">
        <v>180.2148</v>
      </c>
      <c r="Q80">
        <v>300.89580000000001</v>
      </c>
      <c r="R80">
        <v>1674.508</v>
      </c>
      <c r="S80">
        <v>2640.1212</v>
      </c>
      <c r="T80">
        <v>395.38029999999998</v>
      </c>
      <c r="U80">
        <v>635.62750000000005</v>
      </c>
      <c r="V80">
        <v>14853.0645</v>
      </c>
      <c r="W80">
        <v>1285.8515</v>
      </c>
    </row>
    <row r="81" spans="1:23">
      <c r="A81" t="s">
        <v>184</v>
      </c>
      <c r="B81">
        <v>734</v>
      </c>
      <c r="C81">
        <v>0</v>
      </c>
      <c r="D81">
        <v>-121.3658149317738</v>
      </c>
      <c r="E81">
        <v>0.51886334109451404</v>
      </c>
      <c r="F81">
        <v>284.49463329999998</v>
      </c>
      <c r="G81">
        <v>349.7235</v>
      </c>
      <c r="H81">
        <v>221.18596669999999</v>
      </c>
      <c r="I81">
        <v>492.20006599999999</v>
      </c>
      <c r="J81">
        <v>4015.9720000000002</v>
      </c>
      <c r="K81">
        <v>1022.319625</v>
      </c>
      <c r="L81">
        <v>337.18900000000002</v>
      </c>
      <c r="M81">
        <v>496.67910000000001</v>
      </c>
      <c r="N81">
        <v>127.95829999999999</v>
      </c>
      <c r="O81">
        <v>2342.6685000000002</v>
      </c>
      <c r="P81">
        <v>196.66059999999999</v>
      </c>
      <c r="Q81">
        <v>326.74579999999997</v>
      </c>
      <c r="R81">
        <v>877.5625</v>
      </c>
      <c r="S81">
        <v>2979.404133</v>
      </c>
      <c r="T81">
        <v>379.49369999999999</v>
      </c>
      <c r="U81">
        <v>515.48779999999999</v>
      </c>
      <c r="V81">
        <v>12326.47997</v>
      </c>
      <c r="W81">
        <v>1426.6949999999999</v>
      </c>
    </row>
    <row r="82" spans="1:23">
      <c r="A82" t="s">
        <v>185</v>
      </c>
      <c r="B82">
        <v>732</v>
      </c>
      <c r="C82">
        <v>1</v>
      </c>
      <c r="D82">
        <v>623.19883381742568</v>
      </c>
      <c r="E82">
        <v>0.58627821672855696</v>
      </c>
      <c r="F82">
        <v>163.7882333</v>
      </c>
      <c r="G82">
        <v>1220.4590000000001</v>
      </c>
      <c r="H82">
        <v>180.0124667</v>
      </c>
      <c r="I82">
        <v>440.27643799999998</v>
      </c>
      <c r="J82">
        <v>4946.5429999999997</v>
      </c>
      <c r="K82">
        <v>2128.2537499999999</v>
      </c>
      <c r="L82">
        <v>1034.9359999999999</v>
      </c>
      <c r="M82">
        <v>336.79239999999999</v>
      </c>
      <c r="N82">
        <v>122.27800000000001</v>
      </c>
      <c r="O82">
        <v>3016.4639999999999</v>
      </c>
      <c r="P82">
        <v>252.5916</v>
      </c>
      <c r="Q82">
        <v>223.4059</v>
      </c>
      <c r="R82">
        <v>1739.6310000000001</v>
      </c>
      <c r="S82">
        <v>1736.2855</v>
      </c>
      <c r="T82">
        <v>386.42180000000002</v>
      </c>
      <c r="U82">
        <v>2087.268</v>
      </c>
      <c r="V82">
        <v>15491.389230000001</v>
      </c>
      <c r="W82">
        <v>1275.336</v>
      </c>
    </row>
    <row r="83" spans="1:23">
      <c r="A83" t="s">
        <v>186</v>
      </c>
      <c r="B83">
        <v>731</v>
      </c>
      <c r="C83">
        <v>0</v>
      </c>
      <c r="D83">
        <v>329.6955237948406</v>
      </c>
      <c r="E83">
        <v>0.56954527958891898</v>
      </c>
      <c r="F83">
        <v>284.79156669999998</v>
      </c>
      <c r="G83">
        <v>237.95320000000001</v>
      </c>
      <c r="H83">
        <v>246.45320000000001</v>
      </c>
      <c r="I83">
        <v>499.93948599999999</v>
      </c>
      <c r="J83">
        <v>5690.0739999999996</v>
      </c>
      <c r="K83">
        <v>1915.2369249999999</v>
      </c>
      <c r="L83">
        <v>1223.0170000000001</v>
      </c>
      <c r="M83">
        <v>452.21879999999999</v>
      </c>
      <c r="N83">
        <v>117.4288</v>
      </c>
      <c r="O83">
        <v>4166.7330000000002</v>
      </c>
      <c r="P83">
        <v>207.4151</v>
      </c>
      <c r="Q83">
        <v>423.69740000000002</v>
      </c>
      <c r="R83">
        <v>2239.11</v>
      </c>
      <c r="S83">
        <v>2198.9161330000002</v>
      </c>
      <c r="T83">
        <v>273.79430000000002</v>
      </c>
      <c r="U83">
        <v>920.67899999999997</v>
      </c>
      <c r="V83">
        <v>14010.847</v>
      </c>
      <c r="W83">
        <v>1262.7079000000001</v>
      </c>
    </row>
    <row r="84" spans="1:23">
      <c r="A84" t="s">
        <v>187</v>
      </c>
      <c r="B84">
        <v>707</v>
      </c>
      <c r="C84">
        <v>1</v>
      </c>
      <c r="D84">
        <v>387.16107487572941</v>
      </c>
      <c r="E84">
        <v>0.38194236579451701</v>
      </c>
      <c r="F84">
        <v>183.3252</v>
      </c>
      <c r="G84">
        <v>257.03190000000001</v>
      </c>
      <c r="H84">
        <v>161.30853329999999</v>
      </c>
      <c r="I84">
        <v>534.584564</v>
      </c>
      <c r="J84">
        <v>4555.03</v>
      </c>
      <c r="K84">
        <v>1779.87655</v>
      </c>
      <c r="L84">
        <v>1311.211</v>
      </c>
      <c r="M84">
        <v>315.529</v>
      </c>
      <c r="N84">
        <v>118.3224</v>
      </c>
      <c r="O84">
        <v>2067.7314999999999</v>
      </c>
      <c r="P84">
        <v>212.0958</v>
      </c>
      <c r="Q84">
        <v>201.99369999999999</v>
      </c>
      <c r="R84">
        <v>2449.819</v>
      </c>
      <c r="S84">
        <v>1479.8708329999999</v>
      </c>
      <c r="T84">
        <v>157.09370000000001</v>
      </c>
      <c r="U84">
        <v>616.03719999999998</v>
      </c>
      <c r="V84">
        <v>13513.4115</v>
      </c>
      <c r="W84">
        <v>848.88104999999996</v>
      </c>
    </row>
    <row r="85" spans="1:23">
      <c r="A85" t="s">
        <v>188</v>
      </c>
      <c r="B85">
        <v>685</v>
      </c>
      <c r="C85">
        <v>0</v>
      </c>
      <c r="D85">
        <v>293.55911151516023</v>
      </c>
      <c r="E85">
        <v>0.41335555648648298</v>
      </c>
      <c r="F85">
        <v>183.72776669999999</v>
      </c>
      <c r="G85">
        <v>337.51690000000002</v>
      </c>
      <c r="H85">
        <v>175.71753330000001</v>
      </c>
      <c r="I85">
        <v>405.40366</v>
      </c>
      <c r="J85">
        <v>5991.3190000000004</v>
      </c>
      <c r="K85">
        <v>2125.2799530000002</v>
      </c>
      <c r="L85">
        <v>534.23940000000005</v>
      </c>
      <c r="M85">
        <v>323.87099999999998</v>
      </c>
      <c r="N85">
        <v>118.7041</v>
      </c>
      <c r="O85">
        <v>4027.0740000000001</v>
      </c>
      <c r="P85">
        <v>203.24039999999999</v>
      </c>
      <c r="Q85">
        <v>234.6369</v>
      </c>
      <c r="R85">
        <v>3711.6010000000001</v>
      </c>
      <c r="S85">
        <v>3349.1852669999998</v>
      </c>
      <c r="T85">
        <v>217.87139999999999</v>
      </c>
      <c r="U85">
        <v>463.78190000000001</v>
      </c>
      <c r="V85">
        <v>12334.11897</v>
      </c>
      <c r="W85">
        <v>793.75104999999996</v>
      </c>
    </row>
    <row r="86" spans="1:23">
      <c r="A86" t="s">
        <v>189</v>
      </c>
      <c r="B86">
        <v>682</v>
      </c>
      <c r="C86">
        <v>1</v>
      </c>
      <c r="D86">
        <v>-17.999837652884217</v>
      </c>
      <c r="E86">
        <v>0.56743668378911105</v>
      </c>
      <c r="F86">
        <v>242.94757670000001</v>
      </c>
      <c r="G86">
        <v>1440.9639999999999</v>
      </c>
      <c r="H86">
        <v>205.2432</v>
      </c>
      <c r="I86">
        <v>378.36952000000002</v>
      </c>
      <c r="J86">
        <v>4644.5739999999996</v>
      </c>
      <c r="K86">
        <v>999.79387499999996</v>
      </c>
      <c r="L86">
        <v>304.24</v>
      </c>
      <c r="M86">
        <v>516.40719999999999</v>
      </c>
      <c r="N86">
        <v>121.6926</v>
      </c>
      <c r="O86">
        <v>3024.2869999999998</v>
      </c>
      <c r="P86">
        <v>198.6566</v>
      </c>
      <c r="Q86">
        <v>302.77</v>
      </c>
      <c r="R86">
        <v>2590.433</v>
      </c>
      <c r="S86">
        <v>1883.204</v>
      </c>
      <c r="T86">
        <v>462.70940000000002</v>
      </c>
      <c r="U86">
        <v>673.14359999999999</v>
      </c>
      <c r="V86">
        <v>14603.334870000001</v>
      </c>
      <c r="W86">
        <v>2189.527</v>
      </c>
    </row>
    <row r="87" spans="1:23">
      <c r="A87" t="s">
        <v>190</v>
      </c>
      <c r="B87">
        <v>678</v>
      </c>
      <c r="C87">
        <v>0</v>
      </c>
      <c r="D87">
        <v>-211.66635020575271</v>
      </c>
      <c r="E87">
        <v>0.56989357802304796</v>
      </c>
      <c r="F87">
        <v>598.46720000000005</v>
      </c>
      <c r="G87">
        <v>491.08870000000002</v>
      </c>
      <c r="H87">
        <v>145.28353329999999</v>
      </c>
      <c r="I87">
        <v>309.47953200000001</v>
      </c>
      <c r="J87">
        <v>5734.8729999999996</v>
      </c>
      <c r="K87">
        <v>1250.1857500000001</v>
      </c>
      <c r="L87">
        <v>2255.9479999999999</v>
      </c>
      <c r="M87">
        <v>423.577</v>
      </c>
      <c r="N87">
        <v>115.8222</v>
      </c>
      <c r="O87">
        <v>1837.7625</v>
      </c>
      <c r="P87">
        <v>245.27709999999999</v>
      </c>
      <c r="Q87">
        <v>360.87909999999999</v>
      </c>
      <c r="R87">
        <v>2240.23</v>
      </c>
      <c r="S87">
        <v>3569.906133</v>
      </c>
      <c r="T87">
        <v>340.52229999999997</v>
      </c>
      <c r="U87">
        <v>475.92259999999999</v>
      </c>
      <c r="V87">
        <v>14969.78277</v>
      </c>
      <c r="W87">
        <v>1337.5645</v>
      </c>
    </row>
    <row r="88" spans="1:23">
      <c r="A88" t="s">
        <v>191</v>
      </c>
      <c r="B88">
        <v>652</v>
      </c>
      <c r="C88">
        <v>0</v>
      </c>
      <c r="D88">
        <v>90.230735624449835</v>
      </c>
      <c r="E88">
        <v>0.73035611001873801</v>
      </c>
      <c r="F88">
        <v>484.41523330000001</v>
      </c>
      <c r="G88">
        <v>645.19669999999996</v>
      </c>
      <c r="H88">
        <v>307.2354967</v>
      </c>
      <c r="I88">
        <v>619.13102000000003</v>
      </c>
      <c r="J88">
        <v>11423.86</v>
      </c>
      <c r="K88">
        <v>1469.7832000000001</v>
      </c>
      <c r="L88">
        <v>473.16199999999998</v>
      </c>
      <c r="M88">
        <v>970.74390000000005</v>
      </c>
      <c r="N88">
        <v>125.7046</v>
      </c>
      <c r="O88">
        <v>2001.2760000000001</v>
      </c>
      <c r="P88">
        <v>225.3115</v>
      </c>
      <c r="Q88">
        <v>581.29330000000004</v>
      </c>
      <c r="R88">
        <v>5172.8440000000001</v>
      </c>
      <c r="S88">
        <v>2012.5232329999999</v>
      </c>
      <c r="T88">
        <v>448.51679999999999</v>
      </c>
      <c r="U88">
        <v>629.86969999999997</v>
      </c>
      <c r="V88">
        <v>14518.434800000001</v>
      </c>
      <c r="W88">
        <v>1627.7245</v>
      </c>
    </row>
    <row r="89" spans="1:23">
      <c r="A89" t="s">
        <v>192</v>
      </c>
      <c r="B89">
        <v>650</v>
      </c>
      <c r="C89">
        <v>1</v>
      </c>
      <c r="D89">
        <v>-26.576576900623266</v>
      </c>
      <c r="E89">
        <v>0.70657473510300295</v>
      </c>
      <c r="F89">
        <v>336.8785067</v>
      </c>
      <c r="G89">
        <v>413.964</v>
      </c>
      <c r="H89">
        <v>475.36413329999999</v>
      </c>
      <c r="I89">
        <v>564.47253599999999</v>
      </c>
      <c r="J89">
        <v>6441.4269999999997</v>
      </c>
      <c r="K89">
        <v>1217.880375</v>
      </c>
      <c r="L89">
        <v>3782.6129999999998</v>
      </c>
      <c r="M89">
        <v>550.71910000000003</v>
      </c>
      <c r="N89">
        <v>119.88079999999999</v>
      </c>
      <c r="O89">
        <v>1488.1180999999999</v>
      </c>
      <c r="P89">
        <v>336.76830000000001</v>
      </c>
      <c r="Q89">
        <v>266.84379999999999</v>
      </c>
      <c r="R89">
        <v>10763.05</v>
      </c>
      <c r="S89">
        <v>2343.405933</v>
      </c>
      <c r="T89">
        <v>282.52499999999998</v>
      </c>
      <c r="U89">
        <v>1145.6379999999999</v>
      </c>
      <c r="V89">
        <v>15979.77757</v>
      </c>
      <c r="W89">
        <v>2148.1945000000001</v>
      </c>
    </row>
    <row r="90" spans="1:23">
      <c r="A90" t="s">
        <v>193</v>
      </c>
      <c r="B90">
        <v>647</v>
      </c>
      <c r="C90">
        <v>0</v>
      </c>
      <c r="D90">
        <v>125.10643461254358</v>
      </c>
      <c r="E90">
        <v>0.73862468374256196</v>
      </c>
      <c r="F90">
        <v>525.04616669999996</v>
      </c>
      <c r="G90">
        <v>247.40350000000001</v>
      </c>
      <c r="H90">
        <v>501.76472669999998</v>
      </c>
      <c r="I90">
        <v>860.71864600000004</v>
      </c>
      <c r="J90">
        <v>9961.8349999999991</v>
      </c>
      <c r="K90">
        <v>1380.98145</v>
      </c>
      <c r="L90">
        <v>1724.008</v>
      </c>
      <c r="M90">
        <v>871.35450000000003</v>
      </c>
      <c r="N90">
        <v>127.5551</v>
      </c>
      <c r="O90">
        <v>2121.2455</v>
      </c>
      <c r="P90">
        <v>227.15029999999999</v>
      </c>
      <c r="Q90">
        <v>424.22629999999998</v>
      </c>
      <c r="R90">
        <v>10724.65</v>
      </c>
      <c r="S90">
        <v>1512.5983000000001</v>
      </c>
      <c r="T90">
        <v>346.56209999999999</v>
      </c>
      <c r="U90">
        <v>793.92409999999995</v>
      </c>
      <c r="V90">
        <v>14033.873869999999</v>
      </c>
      <c r="W90">
        <v>1346.6859999999999</v>
      </c>
    </row>
    <row r="91" spans="1:23">
      <c r="A91" t="s">
        <v>194</v>
      </c>
      <c r="B91">
        <v>643</v>
      </c>
      <c r="C91">
        <v>1</v>
      </c>
      <c r="D91">
        <v>89.811898621620571</v>
      </c>
      <c r="E91">
        <v>0.50396736115828999</v>
      </c>
      <c r="F91">
        <v>306.0521</v>
      </c>
      <c r="G91">
        <v>608.7396</v>
      </c>
      <c r="H91">
        <v>190.31413000000001</v>
      </c>
      <c r="I91">
        <v>410.53199999999998</v>
      </c>
      <c r="J91">
        <v>4390.098</v>
      </c>
      <c r="K91">
        <v>1337.177625</v>
      </c>
      <c r="L91">
        <v>1208.8499999999999</v>
      </c>
      <c r="M91">
        <v>442.28390000000002</v>
      </c>
      <c r="N91">
        <v>115.1507</v>
      </c>
      <c r="O91">
        <v>1926.9590000000001</v>
      </c>
      <c r="P91">
        <v>235.03370000000001</v>
      </c>
      <c r="Q91">
        <v>209.15539999999999</v>
      </c>
      <c r="R91">
        <v>1349.2449999999999</v>
      </c>
      <c r="S91">
        <v>1721.6970670000001</v>
      </c>
      <c r="T91">
        <v>315.92</v>
      </c>
      <c r="U91">
        <v>381.7389</v>
      </c>
      <c r="V91">
        <v>14220.6746</v>
      </c>
      <c r="W91">
        <v>1523.5074999999999</v>
      </c>
    </row>
    <row r="92" spans="1:23">
      <c r="A92" t="s">
        <v>195</v>
      </c>
      <c r="B92">
        <v>642</v>
      </c>
      <c r="C92">
        <v>1</v>
      </c>
      <c r="D92">
        <v>-1.3161571242068462</v>
      </c>
      <c r="E92">
        <v>0.35413852519626599</v>
      </c>
      <c r="F92">
        <v>185.20903329999999</v>
      </c>
      <c r="G92">
        <v>926.55759999999998</v>
      </c>
      <c r="H92">
        <v>130.755</v>
      </c>
      <c r="I92">
        <v>557.72134000000005</v>
      </c>
      <c r="J92">
        <v>6229.9470000000001</v>
      </c>
      <c r="K92">
        <v>878.04897500000004</v>
      </c>
      <c r="L92">
        <v>326.39260000000002</v>
      </c>
      <c r="M92">
        <v>310.18830000000003</v>
      </c>
      <c r="N92">
        <v>113.21339999999999</v>
      </c>
      <c r="O92">
        <v>3389.6875</v>
      </c>
      <c r="P92">
        <v>116.5939</v>
      </c>
      <c r="Q92">
        <v>443.37439999999998</v>
      </c>
      <c r="R92">
        <v>1211.4380000000001</v>
      </c>
      <c r="S92">
        <v>2311.8139999999999</v>
      </c>
      <c r="T92">
        <v>276.03399999999999</v>
      </c>
      <c r="U92">
        <v>869.30039999999997</v>
      </c>
      <c r="V92">
        <v>13475.04127</v>
      </c>
      <c r="W92">
        <v>1491.8589999999999</v>
      </c>
    </row>
    <row r="93" spans="1:23">
      <c r="A93" t="s">
        <v>196</v>
      </c>
      <c r="B93">
        <v>638</v>
      </c>
      <c r="C93">
        <v>1</v>
      </c>
      <c r="D93">
        <v>808.04464745118389</v>
      </c>
      <c r="E93">
        <v>0.84626026876502403</v>
      </c>
      <c r="F93">
        <v>392.21976669999998</v>
      </c>
      <c r="G93">
        <v>318.39749999999998</v>
      </c>
      <c r="H93">
        <v>1171.2547</v>
      </c>
      <c r="I93">
        <v>1098.9114199999999</v>
      </c>
      <c r="J93">
        <v>18800.009999999998</v>
      </c>
      <c r="K93">
        <v>3082.6539499999999</v>
      </c>
      <c r="L93">
        <v>3185.5340000000001</v>
      </c>
      <c r="M93">
        <v>954.0095</v>
      </c>
      <c r="N93">
        <v>192.61429999999999</v>
      </c>
      <c r="O93">
        <v>2612.9769999999999</v>
      </c>
      <c r="P93">
        <v>480.48970000000003</v>
      </c>
      <c r="Q93">
        <v>196.33269999999999</v>
      </c>
      <c r="R93">
        <v>17573.330000000002</v>
      </c>
      <c r="S93">
        <v>1198.6400329999999</v>
      </c>
      <c r="T93">
        <v>250.7509</v>
      </c>
      <c r="U93">
        <v>1292.386</v>
      </c>
      <c r="V93">
        <v>15181.14597</v>
      </c>
      <c r="W93">
        <v>1318.0155</v>
      </c>
    </row>
    <row r="94" spans="1:23">
      <c r="A94" t="s">
        <v>197</v>
      </c>
      <c r="B94">
        <v>638</v>
      </c>
      <c r="C94">
        <v>1</v>
      </c>
      <c r="D94">
        <v>211.51052797647878</v>
      </c>
      <c r="E94">
        <v>0.24830797370493499</v>
      </c>
      <c r="F94">
        <v>194.67816669999999</v>
      </c>
      <c r="G94">
        <v>273.71080000000001</v>
      </c>
      <c r="H94">
        <v>147.31440000000001</v>
      </c>
      <c r="I94">
        <v>377.90222</v>
      </c>
      <c r="J94">
        <v>5045.7960000000003</v>
      </c>
      <c r="K94">
        <v>1353.7742249999999</v>
      </c>
      <c r="L94">
        <v>544.67010000000005</v>
      </c>
      <c r="M94">
        <v>345.49160000000001</v>
      </c>
      <c r="N94">
        <v>109.4633</v>
      </c>
      <c r="O94">
        <v>2858.8829999999998</v>
      </c>
      <c r="P94">
        <v>239.6326</v>
      </c>
      <c r="Q94">
        <v>170.0427</v>
      </c>
      <c r="R94">
        <v>974.40660000000003</v>
      </c>
      <c r="S94">
        <v>1396.8065329999999</v>
      </c>
      <c r="T94">
        <v>188.0658</v>
      </c>
      <c r="U94">
        <v>328.83839999999998</v>
      </c>
      <c r="V94">
        <v>15485.60893</v>
      </c>
      <c r="W94">
        <v>856.63585</v>
      </c>
    </row>
    <row r="95" spans="1:23">
      <c r="A95" t="s">
        <v>198</v>
      </c>
      <c r="B95">
        <v>634</v>
      </c>
      <c r="C95">
        <v>0</v>
      </c>
      <c r="D95">
        <v>112.42185523483721</v>
      </c>
      <c r="E95">
        <v>0.54022826088964904</v>
      </c>
      <c r="F95">
        <v>205.24976670000001</v>
      </c>
      <c r="G95">
        <v>1833.8779999999999</v>
      </c>
      <c r="H95">
        <v>213.89296669999999</v>
      </c>
      <c r="I95">
        <v>1050.1359299999999</v>
      </c>
      <c r="J95">
        <v>2029.799</v>
      </c>
      <c r="K95">
        <v>1209.711</v>
      </c>
      <c r="L95">
        <v>294.34059999999999</v>
      </c>
      <c r="M95">
        <v>205.12209999999999</v>
      </c>
      <c r="N95">
        <v>124.05840000000001</v>
      </c>
      <c r="O95">
        <v>9106.5</v>
      </c>
      <c r="P95">
        <v>281.62950000000001</v>
      </c>
      <c r="Q95">
        <v>303.60340000000002</v>
      </c>
      <c r="R95">
        <v>1573.087</v>
      </c>
      <c r="S95">
        <v>2320.5676330000001</v>
      </c>
      <c r="T95">
        <v>227.86840000000001</v>
      </c>
      <c r="U95">
        <v>758.33370000000002</v>
      </c>
      <c r="V95">
        <v>15075.714970000001</v>
      </c>
      <c r="W95">
        <v>1245.1545000000001</v>
      </c>
    </row>
    <row r="96" spans="1:23">
      <c r="A96" t="s">
        <v>199</v>
      </c>
      <c r="B96">
        <v>634</v>
      </c>
      <c r="C96">
        <v>1</v>
      </c>
      <c r="D96">
        <v>382.62036100370432</v>
      </c>
      <c r="E96">
        <v>0.74504802176299201</v>
      </c>
      <c r="F96">
        <v>426.22770000000003</v>
      </c>
      <c r="G96">
        <v>773.81349999999998</v>
      </c>
      <c r="H96">
        <v>226.6977</v>
      </c>
      <c r="I96">
        <v>468.95828</v>
      </c>
      <c r="J96">
        <v>8665.93</v>
      </c>
      <c r="K96">
        <v>1854.31025</v>
      </c>
      <c r="L96">
        <v>620.64729999999997</v>
      </c>
      <c r="M96">
        <v>690.93820000000005</v>
      </c>
      <c r="N96">
        <v>128.59729999999999</v>
      </c>
      <c r="O96">
        <v>1602.3620000000001</v>
      </c>
      <c r="P96">
        <v>372.87740000000002</v>
      </c>
      <c r="Q96">
        <v>938.12159999999994</v>
      </c>
      <c r="R96">
        <v>3290.3110000000001</v>
      </c>
      <c r="S96">
        <v>1189.2194</v>
      </c>
      <c r="T96">
        <v>594.08169999999996</v>
      </c>
      <c r="U96">
        <v>806.08749999999998</v>
      </c>
      <c r="V96">
        <v>13887.84203</v>
      </c>
      <c r="W96">
        <v>1014.00135</v>
      </c>
    </row>
    <row r="97" spans="1:23">
      <c r="A97" t="s">
        <v>200</v>
      </c>
      <c r="B97">
        <v>629</v>
      </c>
      <c r="C97">
        <v>1</v>
      </c>
      <c r="D97">
        <v>338.16449051276334</v>
      </c>
      <c r="E97">
        <v>1.84139396673648E-2</v>
      </c>
      <c r="F97">
        <v>127.34436669999999</v>
      </c>
      <c r="G97">
        <v>112.8603</v>
      </c>
      <c r="H97">
        <v>138.3527933</v>
      </c>
      <c r="I97">
        <v>382.77587399999999</v>
      </c>
      <c r="J97">
        <v>5928.1710000000003</v>
      </c>
      <c r="K97">
        <v>1693.4239</v>
      </c>
      <c r="L97">
        <v>378.66800000000001</v>
      </c>
      <c r="M97">
        <v>174.98660000000001</v>
      </c>
      <c r="N97">
        <v>136.70859999999999</v>
      </c>
      <c r="O97">
        <v>3192.9349999999999</v>
      </c>
      <c r="P97">
        <v>186.6944</v>
      </c>
      <c r="Q97">
        <v>118.333</v>
      </c>
      <c r="R97">
        <v>1469.354</v>
      </c>
      <c r="S97">
        <v>1793.0134330000001</v>
      </c>
      <c r="T97">
        <v>144.56039999999999</v>
      </c>
      <c r="U97">
        <v>404.05860000000001</v>
      </c>
      <c r="V97">
        <v>13482.771930000001</v>
      </c>
      <c r="W97">
        <v>656.55065000000002</v>
      </c>
    </row>
    <row r="98" spans="1:23">
      <c r="A98" t="s">
        <v>201</v>
      </c>
      <c r="B98">
        <v>623</v>
      </c>
      <c r="C98">
        <v>1</v>
      </c>
      <c r="D98">
        <v>394.75189651166676</v>
      </c>
      <c r="E98">
        <v>0.45908722202421998</v>
      </c>
      <c r="F98">
        <v>195.16908330000001</v>
      </c>
      <c r="G98">
        <v>226.5838</v>
      </c>
      <c r="H98">
        <v>294.53519999999997</v>
      </c>
      <c r="I98">
        <v>592.61185999999998</v>
      </c>
      <c r="J98">
        <v>2501.951</v>
      </c>
      <c r="K98">
        <v>1613.889075</v>
      </c>
      <c r="L98">
        <v>419.3931</v>
      </c>
      <c r="M98">
        <v>318.17779999999999</v>
      </c>
      <c r="N98">
        <v>136.375</v>
      </c>
      <c r="O98">
        <v>1683.5940000000001</v>
      </c>
      <c r="P98">
        <v>156.67490000000001</v>
      </c>
      <c r="Q98">
        <v>182.70519999999999</v>
      </c>
      <c r="R98">
        <v>6447.8329999999996</v>
      </c>
      <c r="S98">
        <v>1371.402867</v>
      </c>
      <c r="T98">
        <v>339.5145</v>
      </c>
      <c r="U98">
        <v>1012.057</v>
      </c>
      <c r="V98">
        <v>15487.297070000001</v>
      </c>
      <c r="W98">
        <v>773.44685000000004</v>
      </c>
    </row>
    <row r="99" spans="1:23">
      <c r="A99" t="s">
        <v>202</v>
      </c>
      <c r="B99">
        <v>593</v>
      </c>
      <c r="C99">
        <v>1</v>
      </c>
      <c r="D99">
        <v>92.684345300843574</v>
      </c>
      <c r="E99">
        <v>0.62004854819366095</v>
      </c>
      <c r="F99">
        <v>302.654</v>
      </c>
      <c r="G99">
        <v>356.9228</v>
      </c>
      <c r="H99">
        <v>165.52735000000001</v>
      </c>
      <c r="I99">
        <v>469.54520200000002</v>
      </c>
      <c r="J99">
        <v>5781.9309999999996</v>
      </c>
      <c r="K99">
        <v>1237.5298499999999</v>
      </c>
      <c r="L99">
        <v>976.54840000000002</v>
      </c>
      <c r="M99">
        <v>571.60419999999999</v>
      </c>
      <c r="N99">
        <v>160.37029999999999</v>
      </c>
      <c r="O99">
        <v>3842.1239999999998</v>
      </c>
      <c r="P99">
        <v>173.20529999999999</v>
      </c>
      <c r="Q99">
        <v>568.34780000000001</v>
      </c>
      <c r="R99">
        <v>1949.6289999999999</v>
      </c>
      <c r="S99">
        <v>2020.4034329999999</v>
      </c>
      <c r="T99">
        <v>334.70420000000001</v>
      </c>
      <c r="U99">
        <v>710.03970000000004</v>
      </c>
      <c r="V99">
        <v>14221.79283</v>
      </c>
      <c r="W99">
        <v>1412.05</v>
      </c>
    </row>
    <row r="100" spans="1:23">
      <c r="A100" t="s">
        <v>203</v>
      </c>
      <c r="B100">
        <v>592</v>
      </c>
      <c r="C100">
        <v>1</v>
      </c>
      <c r="D100">
        <v>412.61952061391895</v>
      </c>
      <c r="E100">
        <v>0.30043023812992298</v>
      </c>
      <c r="F100">
        <v>205.9130667</v>
      </c>
      <c r="G100">
        <v>197.898</v>
      </c>
      <c r="H100">
        <v>139.95296669999999</v>
      </c>
      <c r="I100">
        <v>333.44238999999999</v>
      </c>
      <c r="J100">
        <v>5809.1850000000004</v>
      </c>
      <c r="K100">
        <v>1855.3896</v>
      </c>
      <c r="L100">
        <v>671.85490000000004</v>
      </c>
      <c r="M100">
        <v>435.37139999999999</v>
      </c>
      <c r="N100">
        <v>115.9203</v>
      </c>
      <c r="O100">
        <v>3223.8359999999998</v>
      </c>
      <c r="P100">
        <v>237.8441</v>
      </c>
      <c r="Q100">
        <v>142.0427</v>
      </c>
      <c r="R100">
        <v>2110.585</v>
      </c>
      <c r="S100">
        <v>1482.0843669999999</v>
      </c>
      <c r="T100">
        <v>144.47020000000001</v>
      </c>
      <c r="U100">
        <v>633.48109999999997</v>
      </c>
      <c r="V100">
        <v>14231.9547</v>
      </c>
      <c r="W100">
        <v>789.55674999999997</v>
      </c>
    </row>
    <row r="101" spans="1:23">
      <c r="A101" t="s">
        <v>204</v>
      </c>
      <c r="B101">
        <v>591</v>
      </c>
      <c r="C101">
        <v>1</v>
      </c>
      <c r="D101">
        <v>-43.409768621742948</v>
      </c>
      <c r="E101">
        <v>0.46346755703728199</v>
      </c>
      <c r="F101">
        <v>259.66070000000002</v>
      </c>
      <c r="G101">
        <v>534.53110000000004</v>
      </c>
      <c r="H101">
        <v>239.7624433</v>
      </c>
      <c r="I101">
        <v>398.98934000000003</v>
      </c>
      <c r="J101">
        <v>3083.3580000000002</v>
      </c>
      <c r="K101">
        <v>1187.013375</v>
      </c>
      <c r="L101">
        <v>229.27369999999999</v>
      </c>
      <c r="M101">
        <v>338.95119999999997</v>
      </c>
      <c r="N101">
        <v>122.2771</v>
      </c>
      <c r="O101">
        <v>3979.8314999999998</v>
      </c>
      <c r="P101">
        <v>291.79919999999998</v>
      </c>
      <c r="Q101">
        <v>297.34390000000002</v>
      </c>
      <c r="R101">
        <v>1166.7729999999999</v>
      </c>
      <c r="S101">
        <v>2509.1952999999999</v>
      </c>
      <c r="T101">
        <v>240.04570000000001</v>
      </c>
      <c r="U101">
        <v>407.68849999999998</v>
      </c>
      <c r="V101">
        <v>8664.3876870000004</v>
      </c>
      <c r="W101">
        <v>1765.357</v>
      </c>
    </row>
    <row r="102" spans="1:23">
      <c r="A102" t="s">
        <v>205</v>
      </c>
      <c r="B102">
        <v>574</v>
      </c>
      <c r="C102">
        <v>1</v>
      </c>
      <c r="D102">
        <v>287.77906376430821</v>
      </c>
      <c r="E102">
        <v>0.68560997471379903</v>
      </c>
      <c r="F102">
        <v>245.92896669999999</v>
      </c>
      <c r="G102">
        <v>206.0001</v>
      </c>
      <c r="H102">
        <v>1040.9567</v>
      </c>
      <c r="I102">
        <v>1322.8670219999999</v>
      </c>
      <c r="J102">
        <v>3174.4189999999999</v>
      </c>
      <c r="K102">
        <v>1542.9884</v>
      </c>
      <c r="L102">
        <v>867.79160000000002</v>
      </c>
      <c r="M102">
        <v>510.58909999999997</v>
      </c>
      <c r="N102">
        <v>148.96850000000001</v>
      </c>
      <c r="O102">
        <v>1422.93515</v>
      </c>
      <c r="P102">
        <v>228.97149999999999</v>
      </c>
      <c r="Q102">
        <v>301.85759999999999</v>
      </c>
      <c r="R102">
        <v>8132.1679999999997</v>
      </c>
      <c r="S102">
        <v>1790.0738329999999</v>
      </c>
      <c r="T102">
        <v>255.62819999999999</v>
      </c>
      <c r="U102">
        <v>1356.5519999999999</v>
      </c>
      <c r="V102">
        <v>15599.36947</v>
      </c>
      <c r="W102">
        <v>1537.6624999999999</v>
      </c>
    </row>
    <row r="103" spans="1:23">
      <c r="A103" t="s">
        <v>206</v>
      </c>
      <c r="B103">
        <v>566</v>
      </c>
      <c r="C103">
        <v>0</v>
      </c>
      <c r="D103">
        <v>126.33528952862952</v>
      </c>
      <c r="E103">
        <v>0.675313282348316</v>
      </c>
      <c r="F103">
        <v>630.02636670000004</v>
      </c>
      <c r="G103">
        <v>503.90460000000002</v>
      </c>
      <c r="H103">
        <v>143.20519999999999</v>
      </c>
      <c r="I103">
        <v>531.28232000000003</v>
      </c>
      <c r="J103">
        <v>9083.27</v>
      </c>
      <c r="K103">
        <v>1612.2152249999999</v>
      </c>
      <c r="L103">
        <v>1424.0719999999999</v>
      </c>
      <c r="M103">
        <v>524.81960000000004</v>
      </c>
      <c r="N103">
        <v>130.29570000000001</v>
      </c>
      <c r="O103">
        <v>2278.2835</v>
      </c>
      <c r="P103">
        <v>212.22380000000001</v>
      </c>
      <c r="Q103">
        <v>583.42399999999998</v>
      </c>
      <c r="R103">
        <v>3576.4250000000002</v>
      </c>
      <c r="S103">
        <v>2036.1458</v>
      </c>
      <c r="T103">
        <v>295.36040000000003</v>
      </c>
      <c r="U103">
        <v>763.47720000000004</v>
      </c>
      <c r="V103">
        <v>15071.872729999999</v>
      </c>
      <c r="W103">
        <v>1443.752</v>
      </c>
    </row>
    <row r="104" spans="1:23">
      <c r="A104" t="s">
        <v>207</v>
      </c>
      <c r="B104">
        <v>559</v>
      </c>
      <c r="C104">
        <v>0</v>
      </c>
      <c r="D104">
        <v>198.56195459512628</v>
      </c>
      <c r="E104">
        <v>0.62044661248154498</v>
      </c>
      <c r="F104">
        <v>348.54673330000003</v>
      </c>
      <c r="G104">
        <v>295.69170000000003</v>
      </c>
      <c r="H104">
        <v>267.89683330000003</v>
      </c>
      <c r="I104">
        <v>1406.5236600000001</v>
      </c>
      <c r="J104">
        <v>16464.82</v>
      </c>
      <c r="K104">
        <v>1559.372975</v>
      </c>
      <c r="L104">
        <v>1859.056</v>
      </c>
      <c r="M104">
        <v>401.60300000000001</v>
      </c>
      <c r="N104">
        <v>111.98</v>
      </c>
      <c r="O104">
        <v>2090.4684999999999</v>
      </c>
      <c r="P104">
        <v>307.67970000000003</v>
      </c>
      <c r="Q104">
        <v>247.02269999999999</v>
      </c>
      <c r="R104">
        <v>4751.817</v>
      </c>
      <c r="S104">
        <v>2415.1450669999999</v>
      </c>
      <c r="T104">
        <v>215.8647</v>
      </c>
      <c r="U104">
        <v>1504.106</v>
      </c>
      <c r="V104">
        <v>13726.5916</v>
      </c>
      <c r="W104">
        <v>1402.0640000000001</v>
      </c>
    </row>
    <row r="105" spans="1:23">
      <c r="A105" t="s">
        <v>208</v>
      </c>
      <c r="B105">
        <v>550</v>
      </c>
      <c r="C105">
        <v>1</v>
      </c>
      <c r="D105">
        <v>593.37429308899971</v>
      </c>
      <c r="E105">
        <v>0.23670402086970299</v>
      </c>
      <c r="F105">
        <v>160.33643330000001</v>
      </c>
      <c r="G105">
        <v>132.77430000000001</v>
      </c>
      <c r="H105">
        <v>150.80923329999999</v>
      </c>
      <c r="I105">
        <v>331.47232000000002</v>
      </c>
      <c r="J105">
        <v>6986.01</v>
      </c>
      <c r="K105">
        <v>2143.5979750000001</v>
      </c>
      <c r="L105">
        <v>343.9819</v>
      </c>
      <c r="M105">
        <v>336.18610000000001</v>
      </c>
      <c r="N105">
        <v>124.09439999999999</v>
      </c>
      <c r="O105">
        <v>2369.4319999999998</v>
      </c>
      <c r="P105">
        <v>234.5925</v>
      </c>
      <c r="Q105">
        <v>146.42140000000001</v>
      </c>
      <c r="R105">
        <v>1493.0940000000001</v>
      </c>
      <c r="S105">
        <v>1003.621967</v>
      </c>
      <c r="T105">
        <v>196.26779999999999</v>
      </c>
      <c r="U105">
        <v>713.57650000000001</v>
      </c>
      <c r="V105">
        <v>11876.81531</v>
      </c>
      <c r="W105">
        <v>708.39850000000001</v>
      </c>
    </row>
    <row r="106" spans="1:23">
      <c r="A106" t="s">
        <v>209</v>
      </c>
      <c r="B106">
        <v>542</v>
      </c>
      <c r="C106">
        <v>1</v>
      </c>
      <c r="D106">
        <v>258.22092124722991</v>
      </c>
      <c r="E106">
        <v>0.35480023258813398</v>
      </c>
      <c r="F106">
        <v>177.4437667</v>
      </c>
      <c r="G106">
        <v>148.8244</v>
      </c>
      <c r="H106">
        <v>242.04796669999999</v>
      </c>
      <c r="I106">
        <v>327.41507999999999</v>
      </c>
      <c r="J106">
        <v>3780.348</v>
      </c>
      <c r="K106">
        <v>1557.226375</v>
      </c>
      <c r="L106">
        <v>535.74720000000002</v>
      </c>
      <c r="M106">
        <v>418.34609999999998</v>
      </c>
      <c r="N106">
        <v>114.53100000000001</v>
      </c>
      <c r="O106">
        <v>4533.6400000000003</v>
      </c>
      <c r="P106">
        <v>253.6309</v>
      </c>
      <c r="Q106">
        <v>250.9365</v>
      </c>
      <c r="R106">
        <v>3470.3679999999999</v>
      </c>
      <c r="S106">
        <v>1592.650367</v>
      </c>
      <c r="T106">
        <v>187.2552</v>
      </c>
      <c r="U106">
        <v>391.08609999999999</v>
      </c>
      <c r="V106">
        <v>13980.125770000001</v>
      </c>
      <c r="W106">
        <v>1030.5356999999999</v>
      </c>
    </row>
    <row r="107" spans="1:23">
      <c r="A107" t="s">
        <v>210</v>
      </c>
      <c r="B107">
        <v>526</v>
      </c>
      <c r="C107">
        <v>1</v>
      </c>
      <c r="D107">
        <v>7.6687818176920644</v>
      </c>
      <c r="E107">
        <v>0.95094536943816099</v>
      </c>
      <c r="F107">
        <v>1222.6679670000001</v>
      </c>
      <c r="G107">
        <v>1593.444</v>
      </c>
      <c r="H107">
        <v>279.02618000000001</v>
      </c>
      <c r="I107">
        <v>919.47911999999997</v>
      </c>
      <c r="J107">
        <v>8962.3089999999993</v>
      </c>
      <c r="K107">
        <v>1302.8035500000001</v>
      </c>
      <c r="L107">
        <v>2079.6460000000002</v>
      </c>
      <c r="M107">
        <v>1294.652</v>
      </c>
      <c r="N107">
        <v>123.87009999999999</v>
      </c>
      <c r="O107">
        <v>1553.7660000000001</v>
      </c>
      <c r="P107">
        <v>291.22699999999998</v>
      </c>
      <c r="Q107">
        <v>892.02449999999999</v>
      </c>
      <c r="R107">
        <v>10639.65</v>
      </c>
      <c r="S107">
        <v>1356.0734</v>
      </c>
      <c r="T107">
        <v>2861.0749999999998</v>
      </c>
      <c r="U107">
        <v>2824.223</v>
      </c>
      <c r="V107">
        <v>14761.22777</v>
      </c>
      <c r="W107">
        <v>1468.588</v>
      </c>
    </row>
    <row r="108" spans="1:23">
      <c r="A108" t="s">
        <v>211</v>
      </c>
      <c r="B108">
        <v>523</v>
      </c>
      <c r="C108">
        <v>0</v>
      </c>
      <c r="D108">
        <v>353.60738190395273</v>
      </c>
      <c r="E108">
        <v>0.36373678703775902</v>
      </c>
      <c r="F108">
        <v>192.09146670000001</v>
      </c>
      <c r="G108">
        <v>233.98400000000001</v>
      </c>
      <c r="H108">
        <v>152.48699999999999</v>
      </c>
      <c r="I108">
        <v>384.699298</v>
      </c>
      <c r="J108">
        <v>7409.0110000000004</v>
      </c>
      <c r="K108">
        <v>1884.299225</v>
      </c>
      <c r="L108">
        <v>482.55369999999999</v>
      </c>
      <c r="M108">
        <v>315.59100000000001</v>
      </c>
      <c r="N108">
        <v>110.54040000000001</v>
      </c>
      <c r="O108">
        <v>6030.9859999999999</v>
      </c>
      <c r="P108">
        <v>219.12180000000001</v>
      </c>
      <c r="Q108">
        <v>410.33539999999999</v>
      </c>
      <c r="R108">
        <v>1777.1679999999999</v>
      </c>
      <c r="S108">
        <v>1943.5612329999999</v>
      </c>
      <c r="T108">
        <v>197.06290000000001</v>
      </c>
      <c r="U108">
        <v>459.4434</v>
      </c>
      <c r="V108">
        <v>14375.143029999999</v>
      </c>
      <c r="W108">
        <v>950.96259999999995</v>
      </c>
    </row>
    <row r="109" spans="1:23">
      <c r="A109" t="s">
        <v>212</v>
      </c>
      <c r="B109">
        <v>519</v>
      </c>
      <c r="C109">
        <v>0</v>
      </c>
      <c r="D109">
        <v>1864.6650923364389</v>
      </c>
      <c r="E109">
        <v>0.92847348893986104</v>
      </c>
      <c r="F109">
        <v>1268.6833799999999</v>
      </c>
      <c r="G109">
        <v>1599.1590000000001</v>
      </c>
      <c r="H109">
        <v>283.5509667</v>
      </c>
      <c r="I109">
        <v>799.63894000000005</v>
      </c>
      <c r="J109">
        <v>14222.77</v>
      </c>
      <c r="K109">
        <v>1513.949875</v>
      </c>
      <c r="L109">
        <v>2784.25</v>
      </c>
      <c r="M109">
        <v>1220.2080000000001</v>
      </c>
      <c r="N109">
        <v>144.22649999999999</v>
      </c>
      <c r="O109">
        <v>1047.26045</v>
      </c>
      <c r="P109">
        <v>278.92200000000003</v>
      </c>
      <c r="Q109">
        <v>303.38389999999998</v>
      </c>
      <c r="R109">
        <v>9889.7849999999999</v>
      </c>
      <c r="S109">
        <v>1352.468867</v>
      </c>
      <c r="T109">
        <v>1196.739</v>
      </c>
      <c r="U109">
        <v>18492.830000000002</v>
      </c>
      <c r="V109">
        <v>15259.510329999999</v>
      </c>
      <c r="W109">
        <v>2237.5655000000002</v>
      </c>
    </row>
    <row r="110" spans="1:23">
      <c r="A110" t="s">
        <v>213</v>
      </c>
      <c r="B110">
        <v>511</v>
      </c>
      <c r="C110">
        <v>0</v>
      </c>
      <c r="D110">
        <v>-210.40098566051421</v>
      </c>
      <c r="E110">
        <v>0.75729688485415303</v>
      </c>
      <c r="F110">
        <v>542.37253329999999</v>
      </c>
      <c r="G110">
        <v>562.37270000000001</v>
      </c>
      <c r="H110">
        <v>340.07273329999998</v>
      </c>
      <c r="I110">
        <v>1087.3130000000001</v>
      </c>
      <c r="J110">
        <v>4845.9129999999996</v>
      </c>
      <c r="K110">
        <v>1003.544075</v>
      </c>
      <c r="L110">
        <v>2774.547</v>
      </c>
      <c r="M110">
        <v>617.21199999999999</v>
      </c>
      <c r="N110">
        <v>114.3866</v>
      </c>
      <c r="O110">
        <v>1205.9148499999999</v>
      </c>
      <c r="P110">
        <v>218.1087</v>
      </c>
      <c r="Q110">
        <v>479.13220000000001</v>
      </c>
      <c r="R110">
        <v>3161.4110000000001</v>
      </c>
      <c r="S110">
        <v>2548.3445670000001</v>
      </c>
      <c r="T110">
        <v>916.16060000000004</v>
      </c>
      <c r="U110">
        <v>752.05849999999998</v>
      </c>
      <c r="V110">
        <v>15103.42763</v>
      </c>
      <c r="W110">
        <v>1851.6020000000001</v>
      </c>
    </row>
    <row r="111" spans="1:23">
      <c r="A111" t="s">
        <v>214</v>
      </c>
      <c r="B111">
        <v>493</v>
      </c>
      <c r="C111">
        <v>1</v>
      </c>
      <c r="D111">
        <v>206.30415345625337</v>
      </c>
      <c r="E111">
        <v>0.42913102883417997</v>
      </c>
      <c r="F111">
        <v>225.547</v>
      </c>
      <c r="G111">
        <v>171.524</v>
      </c>
      <c r="H111">
        <v>171.85993329999999</v>
      </c>
      <c r="I111">
        <v>701.07867599999997</v>
      </c>
      <c r="J111">
        <v>8692.2160000000003</v>
      </c>
      <c r="K111">
        <v>1429.1134750000001</v>
      </c>
      <c r="L111">
        <v>1044.5219999999999</v>
      </c>
      <c r="M111">
        <v>243.41220000000001</v>
      </c>
      <c r="N111">
        <v>111.46169999999999</v>
      </c>
      <c r="O111">
        <v>2390.0100000000002</v>
      </c>
      <c r="P111">
        <v>230.1524</v>
      </c>
      <c r="Q111">
        <v>1118.8240000000001</v>
      </c>
      <c r="R111">
        <v>3181.991</v>
      </c>
      <c r="S111">
        <v>2117.2982999999999</v>
      </c>
      <c r="T111">
        <v>213.5274</v>
      </c>
      <c r="U111">
        <v>407.47379999999998</v>
      </c>
      <c r="V111">
        <v>14869.104729999999</v>
      </c>
      <c r="W111">
        <v>586.75665000000004</v>
      </c>
    </row>
    <row r="112" spans="1:23">
      <c r="A112" t="s">
        <v>215</v>
      </c>
      <c r="B112">
        <v>491</v>
      </c>
      <c r="C112">
        <v>1</v>
      </c>
      <c r="D112">
        <v>543.48388031270611</v>
      </c>
      <c r="E112">
        <v>0.198156485283144</v>
      </c>
      <c r="F112">
        <v>160.3394333</v>
      </c>
      <c r="G112">
        <v>148.7465</v>
      </c>
      <c r="H112">
        <v>183.94590669999999</v>
      </c>
      <c r="I112">
        <v>283.53735399999999</v>
      </c>
      <c r="J112">
        <v>3847.0659999999998</v>
      </c>
      <c r="K112">
        <v>2028.822525</v>
      </c>
      <c r="L112">
        <v>166.75640000000001</v>
      </c>
      <c r="M112">
        <v>243.22620000000001</v>
      </c>
      <c r="N112">
        <v>131.12880000000001</v>
      </c>
      <c r="O112">
        <v>4348.7470000000003</v>
      </c>
      <c r="P112">
        <v>270.38720000000001</v>
      </c>
      <c r="Q112">
        <v>186.36789999999999</v>
      </c>
      <c r="R112">
        <v>894.56020000000001</v>
      </c>
      <c r="S112">
        <v>745.50229999999999</v>
      </c>
      <c r="T112">
        <v>222.5317</v>
      </c>
      <c r="U112">
        <v>385.78160000000003</v>
      </c>
      <c r="V112">
        <v>14863.68403</v>
      </c>
      <c r="W112">
        <v>705.49765000000002</v>
      </c>
    </row>
    <row r="113" spans="1:23">
      <c r="A113" t="s">
        <v>216</v>
      </c>
      <c r="B113">
        <v>484</v>
      </c>
      <c r="C113">
        <v>0</v>
      </c>
      <c r="D113">
        <v>-324.85503610836861</v>
      </c>
      <c r="E113">
        <v>0.58670407031026095</v>
      </c>
      <c r="F113">
        <v>245.59693329999999</v>
      </c>
      <c r="G113">
        <v>473.71429999999998</v>
      </c>
      <c r="H113">
        <v>257.86066670000002</v>
      </c>
      <c r="I113">
        <v>563.92406000000005</v>
      </c>
      <c r="J113">
        <v>6108.3459999999995</v>
      </c>
      <c r="K113">
        <v>680.63317500000005</v>
      </c>
      <c r="L113">
        <v>2212.9380000000001</v>
      </c>
      <c r="M113">
        <v>421.39659999999998</v>
      </c>
      <c r="N113">
        <v>111.19070000000001</v>
      </c>
      <c r="O113">
        <v>2435.4639999999999</v>
      </c>
      <c r="P113">
        <v>165.22399999999999</v>
      </c>
      <c r="Q113">
        <v>447.41269999999997</v>
      </c>
      <c r="R113">
        <v>3180.3310000000001</v>
      </c>
      <c r="S113">
        <v>3812.8726999999999</v>
      </c>
      <c r="T113">
        <v>434.05829999999997</v>
      </c>
      <c r="U113">
        <v>650.33069999999998</v>
      </c>
      <c r="V113">
        <v>15334.04653</v>
      </c>
      <c r="W113">
        <v>1509.9949999999999</v>
      </c>
    </row>
    <row r="114" spans="1:23">
      <c r="A114" t="s">
        <v>217</v>
      </c>
      <c r="B114">
        <v>476</v>
      </c>
      <c r="C114">
        <v>1</v>
      </c>
      <c r="D114">
        <v>1105.5338202794862</v>
      </c>
      <c r="E114">
        <v>0.51826772107399099</v>
      </c>
      <c r="F114">
        <v>221.09313330000001</v>
      </c>
      <c r="G114">
        <v>209.57210000000001</v>
      </c>
      <c r="H114">
        <v>173.72773330000001</v>
      </c>
      <c r="I114">
        <v>332.81508000000002</v>
      </c>
      <c r="J114">
        <v>3189.28</v>
      </c>
      <c r="K114">
        <v>1967.2986249999999</v>
      </c>
      <c r="L114">
        <v>1065.7639999999999</v>
      </c>
      <c r="M114">
        <v>343.11860000000001</v>
      </c>
      <c r="N114">
        <v>142.17959999999999</v>
      </c>
      <c r="O114">
        <v>4838.4754999999996</v>
      </c>
      <c r="P114">
        <v>216.15880000000001</v>
      </c>
      <c r="Q114">
        <v>289.29410000000001</v>
      </c>
      <c r="R114">
        <v>1652.5940000000001</v>
      </c>
      <c r="S114">
        <v>2229.7644</v>
      </c>
      <c r="T114">
        <v>254.79499999999999</v>
      </c>
      <c r="U114">
        <v>7164.99</v>
      </c>
      <c r="V114">
        <v>14042.601269999999</v>
      </c>
      <c r="W114">
        <v>738.15584999999999</v>
      </c>
    </row>
    <row r="115" spans="1:23">
      <c r="A115" t="s">
        <v>218</v>
      </c>
      <c r="B115">
        <v>461</v>
      </c>
      <c r="C115">
        <v>0</v>
      </c>
      <c r="D115">
        <v>110.18152642695229</v>
      </c>
      <c r="E115">
        <v>0.32488419618893</v>
      </c>
      <c r="F115">
        <v>230.8365</v>
      </c>
      <c r="G115">
        <v>157.27670000000001</v>
      </c>
      <c r="H115">
        <v>162.8068667</v>
      </c>
      <c r="I115">
        <v>281.89353999999997</v>
      </c>
      <c r="J115">
        <v>4938.6899999999996</v>
      </c>
      <c r="K115">
        <v>1403.6023749999999</v>
      </c>
      <c r="L115">
        <v>1713.3130000000001</v>
      </c>
      <c r="M115">
        <v>249.4384</v>
      </c>
      <c r="N115">
        <v>114.6347</v>
      </c>
      <c r="O115">
        <v>1671.7080000000001</v>
      </c>
      <c r="P115">
        <v>200.15270000000001</v>
      </c>
      <c r="Q115">
        <v>212.88560000000001</v>
      </c>
      <c r="R115">
        <v>1228.8910000000001</v>
      </c>
      <c r="S115">
        <v>2273.9829</v>
      </c>
      <c r="T115">
        <v>281.70299999999997</v>
      </c>
      <c r="U115">
        <v>425.27190000000002</v>
      </c>
      <c r="V115">
        <v>16127.0995</v>
      </c>
      <c r="W115">
        <v>983.99665000000005</v>
      </c>
    </row>
    <row r="116" spans="1:23">
      <c r="A116" t="s">
        <v>219</v>
      </c>
      <c r="B116">
        <v>461</v>
      </c>
      <c r="C116">
        <v>1</v>
      </c>
      <c r="D116">
        <v>105.7417680294453</v>
      </c>
      <c r="E116">
        <v>0.48087088568962399</v>
      </c>
      <c r="F116">
        <v>244.19273329999999</v>
      </c>
      <c r="G116">
        <v>356.61219999999997</v>
      </c>
      <c r="H116">
        <v>197.51588000000001</v>
      </c>
      <c r="I116">
        <v>416.42845999999997</v>
      </c>
      <c r="J116">
        <v>4476.0439999999999</v>
      </c>
      <c r="K116">
        <v>1449.2682500000001</v>
      </c>
      <c r="L116">
        <v>284.43630000000002</v>
      </c>
      <c r="M116">
        <v>445.83569999999997</v>
      </c>
      <c r="N116">
        <v>115.5059</v>
      </c>
      <c r="O116">
        <v>3354.2510000000002</v>
      </c>
      <c r="P116">
        <v>230.0615</v>
      </c>
      <c r="Q116">
        <v>312.84059999999999</v>
      </c>
      <c r="R116">
        <v>3119.31</v>
      </c>
      <c r="S116">
        <v>2055.7002670000002</v>
      </c>
      <c r="T116">
        <v>276.00470000000001</v>
      </c>
      <c r="U116">
        <v>606.51400000000001</v>
      </c>
      <c r="V116">
        <v>15683.493</v>
      </c>
      <c r="W116">
        <v>2026.0909999999999</v>
      </c>
    </row>
    <row r="117" spans="1:23">
      <c r="A117" t="s">
        <v>220</v>
      </c>
      <c r="B117">
        <v>456</v>
      </c>
      <c r="C117">
        <v>0</v>
      </c>
      <c r="D117">
        <v>310.60531915538996</v>
      </c>
      <c r="E117">
        <v>0.34238247465088401</v>
      </c>
      <c r="F117">
        <v>156.97479999999999</v>
      </c>
      <c r="G117">
        <v>698.99440000000004</v>
      </c>
      <c r="H117">
        <v>152.10426670000001</v>
      </c>
      <c r="I117">
        <v>278.37006000000002</v>
      </c>
      <c r="J117">
        <v>5831.73</v>
      </c>
      <c r="K117">
        <v>1762.826675</v>
      </c>
      <c r="L117">
        <v>201.1026</v>
      </c>
      <c r="M117">
        <v>424.43799999999999</v>
      </c>
      <c r="N117">
        <v>114.2687</v>
      </c>
      <c r="O117">
        <v>3587.1610000000001</v>
      </c>
      <c r="P117">
        <v>211.6096</v>
      </c>
      <c r="Q117">
        <v>287.00349999999997</v>
      </c>
      <c r="R117">
        <v>1478.9369999999999</v>
      </c>
      <c r="S117">
        <v>1944.5289330000001</v>
      </c>
      <c r="T117">
        <v>274.05099999999999</v>
      </c>
      <c r="U117">
        <v>334.94049999999999</v>
      </c>
      <c r="V117">
        <v>14773.36707</v>
      </c>
      <c r="W117">
        <v>975.68275000000006</v>
      </c>
    </row>
    <row r="118" spans="1:23">
      <c r="A118" t="s">
        <v>221</v>
      </c>
      <c r="B118">
        <v>455</v>
      </c>
      <c r="C118">
        <v>1</v>
      </c>
      <c r="D118">
        <v>338.89122562185941</v>
      </c>
      <c r="E118">
        <v>0.50682066937043702</v>
      </c>
      <c r="F118">
        <v>261.51089999999999</v>
      </c>
      <c r="G118">
        <v>339.6823</v>
      </c>
      <c r="H118">
        <v>149.9223767</v>
      </c>
      <c r="I118">
        <v>335.91307799999998</v>
      </c>
      <c r="J118">
        <v>4862.0249999999996</v>
      </c>
      <c r="K118">
        <v>1832.79375</v>
      </c>
      <c r="L118">
        <v>1790.02</v>
      </c>
      <c r="M118">
        <v>606.1345</v>
      </c>
      <c r="N118">
        <v>120.4982</v>
      </c>
      <c r="O118">
        <v>2599.3404999999998</v>
      </c>
      <c r="P118">
        <v>264.81439999999998</v>
      </c>
      <c r="Q118">
        <v>257.77190000000002</v>
      </c>
      <c r="R118">
        <v>1735.3340000000001</v>
      </c>
      <c r="S118">
        <v>1854.4581330000001</v>
      </c>
      <c r="T118">
        <v>252.6662</v>
      </c>
      <c r="U118">
        <v>612.07399999999996</v>
      </c>
      <c r="V118">
        <v>15542.202230000001</v>
      </c>
      <c r="W118">
        <v>703.95450000000005</v>
      </c>
    </row>
    <row r="119" spans="1:23">
      <c r="A119" t="s">
        <v>222</v>
      </c>
      <c r="B119">
        <v>453</v>
      </c>
      <c r="C119">
        <v>1</v>
      </c>
      <c r="D119">
        <v>20.696204099625401</v>
      </c>
      <c r="E119">
        <v>9.2904326095725007E-2</v>
      </c>
      <c r="F119">
        <v>135.70136669999999</v>
      </c>
      <c r="G119">
        <v>170.10720000000001</v>
      </c>
      <c r="H119">
        <v>151.60607669999999</v>
      </c>
      <c r="I119">
        <v>226.480862</v>
      </c>
      <c r="J119">
        <v>1590.943</v>
      </c>
      <c r="K119">
        <v>950.05752500000006</v>
      </c>
      <c r="L119">
        <v>171.3914</v>
      </c>
      <c r="M119">
        <v>237.31360000000001</v>
      </c>
      <c r="N119">
        <v>150.6969</v>
      </c>
      <c r="O119">
        <v>4957.2579999999998</v>
      </c>
      <c r="P119">
        <v>257.47559999999999</v>
      </c>
      <c r="Q119">
        <v>275.73489999999998</v>
      </c>
      <c r="R119">
        <v>749.03610000000003</v>
      </c>
      <c r="S119">
        <v>2360.4153999999999</v>
      </c>
      <c r="T119">
        <v>116.6049</v>
      </c>
      <c r="U119">
        <v>356.59800000000001</v>
      </c>
      <c r="V119">
        <v>11624.7943</v>
      </c>
      <c r="W119">
        <v>560.03269999999998</v>
      </c>
    </row>
    <row r="120" spans="1:23">
      <c r="A120" t="s">
        <v>223</v>
      </c>
      <c r="B120">
        <v>451</v>
      </c>
      <c r="C120">
        <v>0</v>
      </c>
      <c r="D120">
        <v>120.04388459083282</v>
      </c>
      <c r="E120">
        <v>0.56930216032638103</v>
      </c>
      <c r="F120">
        <v>308.62729999999999</v>
      </c>
      <c r="G120">
        <v>657.33230000000003</v>
      </c>
      <c r="H120">
        <v>177.2521333</v>
      </c>
      <c r="I120">
        <v>392.43677600000001</v>
      </c>
      <c r="J120">
        <v>3791.2809999999999</v>
      </c>
      <c r="K120">
        <v>1199.7601999999999</v>
      </c>
      <c r="L120">
        <v>735.53300000000002</v>
      </c>
      <c r="M120">
        <v>513.02369999999996</v>
      </c>
      <c r="N120">
        <v>124.9171</v>
      </c>
      <c r="O120">
        <v>6235.7785000000003</v>
      </c>
      <c r="P120">
        <v>231.26849999999999</v>
      </c>
      <c r="Q120">
        <v>289.11700000000002</v>
      </c>
      <c r="R120">
        <v>1314.4110000000001</v>
      </c>
      <c r="S120">
        <v>1591.2053000000001</v>
      </c>
      <c r="T120">
        <v>356.44810000000001</v>
      </c>
      <c r="U120">
        <v>806.39049999999997</v>
      </c>
      <c r="V120">
        <v>14166.453170000001</v>
      </c>
      <c r="W120">
        <v>1414.8105</v>
      </c>
    </row>
    <row r="121" spans="1:23">
      <c r="A121" t="s">
        <v>224</v>
      </c>
      <c r="B121">
        <v>442</v>
      </c>
      <c r="C121">
        <v>1</v>
      </c>
      <c r="D121">
        <v>52.432282813467808</v>
      </c>
      <c r="E121">
        <v>0.46859392542459</v>
      </c>
      <c r="F121">
        <v>216.28800000000001</v>
      </c>
      <c r="G121">
        <v>3544.1860000000001</v>
      </c>
      <c r="H121">
        <v>129.12378330000001</v>
      </c>
      <c r="I121">
        <v>436.41983199999999</v>
      </c>
      <c r="J121">
        <v>4929.1180000000004</v>
      </c>
      <c r="K121">
        <v>999.08842500000003</v>
      </c>
      <c r="L121">
        <v>462.02719999999999</v>
      </c>
      <c r="M121">
        <v>400.85700000000003</v>
      </c>
      <c r="N121">
        <v>107.4384</v>
      </c>
      <c r="O121">
        <v>3247.6210000000001</v>
      </c>
      <c r="P121">
        <v>152.38409999999999</v>
      </c>
      <c r="Q121">
        <v>368.83370000000002</v>
      </c>
      <c r="R121">
        <v>3304.904</v>
      </c>
      <c r="S121">
        <v>2215.0388670000002</v>
      </c>
      <c r="T121">
        <v>347.4452</v>
      </c>
      <c r="U121">
        <v>516.07839999999999</v>
      </c>
      <c r="V121">
        <v>15468.66913</v>
      </c>
      <c r="W121">
        <v>1460.2574999999999</v>
      </c>
    </row>
    <row r="122" spans="1:23">
      <c r="A122" t="s">
        <v>225</v>
      </c>
      <c r="B122">
        <v>435</v>
      </c>
      <c r="C122">
        <v>1</v>
      </c>
      <c r="D122">
        <v>298.08012602274403</v>
      </c>
      <c r="E122">
        <v>0.67937027995105004</v>
      </c>
      <c r="F122">
        <v>304.24566670000002</v>
      </c>
      <c r="G122">
        <v>1967.7080000000001</v>
      </c>
      <c r="H122">
        <v>212.27143330000001</v>
      </c>
      <c r="I122">
        <v>756.57150000000001</v>
      </c>
      <c r="J122">
        <v>4012.8180000000002</v>
      </c>
      <c r="K122">
        <v>1503.4148499999999</v>
      </c>
      <c r="L122">
        <v>727.74980000000005</v>
      </c>
      <c r="M122">
        <v>541.93299999999999</v>
      </c>
      <c r="N122">
        <v>141.5889</v>
      </c>
      <c r="O122">
        <v>2847.3125</v>
      </c>
      <c r="P122">
        <v>227.42250000000001</v>
      </c>
      <c r="Q122">
        <v>357.9144</v>
      </c>
      <c r="R122">
        <v>1258.173</v>
      </c>
      <c r="S122">
        <v>1728.8750669999999</v>
      </c>
      <c r="T122">
        <v>385.52569999999997</v>
      </c>
      <c r="U122">
        <v>1003.491</v>
      </c>
      <c r="V122">
        <v>13180.636130000001</v>
      </c>
      <c r="W122">
        <v>1020.46345</v>
      </c>
    </row>
    <row r="123" spans="1:23">
      <c r="A123" t="s">
        <v>226</v>
      </c>
      <c r="B123">
        <v>435</v>
      </c>
      <c r="C123">
        <v>1</v>
      </c>
      <c r="D123">
        <v>78.879375723227596</v>
      </c>
      <c r="E123">
        <v>0.52742786770879502</v>
      </c>
      <c r="F123">
        <v>251.71263329999999</v>
      </c>
      <c r="G123">
        <v>187.60910000000001</v>
      </c>
      <c r="H123">
        <v>201.8291667</v>
      </c>
      <c r="I123">
        <v>525.97058800000002</v>
      </c>
      <c r="J123">
        <v>13732.46</v>
      </c>
      <c r="K123">
        <v>1148.6083000000001</v>
      </c>
      <c r="L123">
        <v>1130.518</v>
      </c>
      <c r="M123">
        <v>321.96769999999998</v>
      </c>
      <c r="N123">
        <v>146.9419</v>
      </c>
      <c r="O123">
        <v>1253.0525</v>
      </c>
      <c r="P123">
        <v>245.11439999999999</v>
      </c>
      <c r="Q123">
        <v>332.5086</v>
      </c>
      <c r="R123">
        <v>5780.0029999999997</v>
      </c>
      <c r="S123">
        <v>2124.3294000000001</v>
      </c>
      <c r="T123">
        <v>202.69120000000001</v>
      </c>
      <c r="U123">
        <v>852.68600000000004</v>
      </c>
      <c r="V123">
        <v>14683.931430000001</v>
      </c>
      <c r="W123">
        <v>1218.451</v>
      </c>
    </row>
    <row r="124" spans="1:23">
      <c r="A124" t="s">
        <v>227</v>
      </c>
      <c r="B124">
        <v>429</v>
      </c>
      <c r="C124">
        <v>1</v>
      </c>
      <c r="D124">
        <v>197.27342267494646</v>
      </c>
      <c r="E124">
        <v>0.46899322872007798</v>
      </c>
      <c r="F124">
        <v>231.8806333</v>
      </c>
      <c r="G124">
        <v>247.1617</v>
      </c>
      <c r="H124">
        <v>151.9665</v>
      </c>
      <c r="I124">
        <v>426.92522000000002</v>
      </c>
      <c r="J124">
        <v>6612.1840000000002</v>
      </c>
      <c r="K124">
        <v>1710.6757250000001</v>
      </c>
      <c r="L124">
        <v>622.45780000000002</v>
      </c>
      <c r="M124">
        <v>546.56150000000002</v>
      </c>
      <c r="N124">
        <v>124.9686</v>
      </c>
      <c r="O124">
        <v>5080.5214999999998</v>
      </c>
      <c r="P124">
        <v>234.4512</v>
      </c>
      <c r="Q124">
        <v>370.63260000000002</v>
      </c>
      <c r="R124">
        <v>1305.6010000000001</v>
      </c>
      <c r="S124">
        <v>2626.737267</v>
      </c>
      <c r="T124">
        <v>232.5849</v>
      </c>
      <c r="U124">
        <v>361.82639999999998</v>
      </c>
      <c r="V124">
        <v>13927.9913</v>
      </c>
      <c r="W124">
        <v>866.69119999999998</v>
      </c>
    </row>
    <row r="125" spans="1:23">
      <c r="A125" t="s">
        <v>228</v>
      </c>
      <c r="B125">
        <v>424</v>
      </c>
      <c r="C125">
        <v>0</v>
      </c>
      <c r="D125">
        <v>442.44334340779898</v>
      </c>
      <c r="E125">
        <v>0.55107904925787699</v>
      </c>
      <c r="F125">
        <v>291.13679999999999</v>
      </c>
      <c r="G125">
        <v>303.17259999999999</v>
      </c>
      <c r="H125">
        <v>242.34963329999999</v>
      </c>
      <c r="I125">
        <v>280.84480200000002</v>
      </c>
      <c r="J125">
        <v>4857.8739999999998</v>
      </c>
      <c r="K125">
        <v>2036.629025</v>
      </c>
      <c r="L125">
        <v>496.23129999999998</v>
      </c>
      <c r="M125">
        <v>299.38679999999999</v>
      </c>
      <c r="N125">
        <v>128.45650000000001</v>
      </c>
      <c r="O125">
        <v>3625.4485</v>
      </c>
      <c r="P125">
        <v>226.46459999999999</v>
      </c>
      <c r="Q125">
        <v>569.25250000000005</v>
      </c>
      <c r="R125">
        <v>1435.9449999999999</v>
      </c>
      <c r="S125">
        <v>1900.7307330000001</v>
      </c>
      <c r="T125">
        <v>388.50349999999997</v>
      </c>
      <c r="U125">
        <v>951.95749999999998</v>
      </c>
      <c r="V125">
        <v>13464.08821</v>
      </c>
      <c r="W125">
        <v>859.94764999999995</v>
      </c>
    </row>
    <row r="126" spans="1:23">
      <c r="A126" t="s">
        <v>229</v>
      </c>
      <c r="B126">
        <v>420</v>
      </c>
      <c r="C126">
        <v>0</v>
      </c>
      <c r="D126">
        <v>320.5964714409775</v>
      </c>
      <c r="E126">
        <v>0.40067578958240901</v>
      </c>
      <c r="F126">
        <v>117.0705967</v>
      </c>
      <c r="G126">
        <v>592.11569999999995</v>
      </c>
      <c r="H126">
        <v>231.96546670000001</v>
      </c>
      <c r="I126">
        <v>380.971428</v>
      </c>
      <c r="J126">
        <v>1797.64</v>
      </c>
      <c r="K126">
        <v>1804.95875</v>
      </c>
      <c r="L126">
        <v>1274.088</v>
      </c>
      <c r="M126">
        <v>477.55849999999998</v>
      </c>
      <c r="N126">
        <v>125.4324</v>
      </c>
      <c r="O126">
        <v>2684.9805000000001</v>
      </c>
      <c r="P126">
        <v>219.50020000000001</v>
      </c>
      <c r="Q126">
        <v>354.7627</v>
      </c>
      <c r="R126">
        <v>733.09780000000001</v>
      </c>
      <c r="S126">
        <v>1575.5084999999999</v>
      </c>
      <c r="T126">
        <v>166.77019999999999</v>
      </c>
      <c r="U126">
        <v>308.19889999999998</v>
      </c>
      <c r="V126">
        <v>13517.19903</v>
      </c>
      <c r="W126">
        <v>1648.3395</v>
      </c>
    </row>
    <row r="127" spans="1:23">
      <c r="A127" t="s">
        <v>230</v>
      </c>
      <c r="B127">
        <v>419</v>
      </c>
      <c r="C127">
        <v>1</v>
      </c>
      <c r="D127">
        <v>339.75015822101216</v>
      </c>
      <c r="E127">
        <v>0.63587627989050399</v>
      </c>
      <c r="F127">
        <v>314.35123329999999</v>
      </c>
      <c r="G127">
        <v>278.15300000000002</v>
      </c>
      <c r="H127">
        <v>178.38626669999999</v>
      </c>
      <c r="I127">
        <v>866.75635999999997</v>
      </c>
      <c r="J127">
        <v>17628.009999999998</v>
      </c>
      <c r="K127">
        <v>1703.8507830000001</v>
      </c>
      <c r="L127">
        <v>2235.7750000000001</v>
      </c>
      <c r="M127">
        <v>568.81880000000001</v>
      </c>
      <c r="N127">
        <v>150.8133</v>
      </c>
      <c r="O127">
        <v>2170.8795</v>
      </c>
      <c r="P127">
        <v>379.8519</v>
      </c>
      <c r="Q127">
        <v>218.5505</v>
      </c>
      <c r="R127">
        <v>7417.64</v>
      </c>
      <c r="S127">
        <v>1188.305333</v>
      </c>
      <c r="T127">
        <v>231.27520000000001</v>
      </c>
      <c r="U127">
        <v>826.43340000000001</v>
      </c>
      <c r="V127">
        <v>13586.367829999999</v>
      </c>
      <c r="W127">
        <v>1002.9433</v>
      </c>
    </row>
    <row r="128" spans="1:23">
      <c r="A128" t="s">
        <v>231</v>
      </c>
      <c r="B128">
        <v>411</v>
      </c>
      <c r="C128">
        <v>1</v>
      </c>
      <c r="D128">
        <v>227.03942875141499</v>
      </c>
      <c r="E128">
        <v>0.66785408385620604</v>
      </c>
      <c r="F128">
        <v>355.28763329999998</v>
      </c>
      <c r="G128">
        <v>263.38260000000002</v>
      </c>
      <c r="H128">
        <v>172.67556669999999</v>
      </c>
      <c r="I128">
        <v>786.79219999999998</v>
      </c>
      <c r="J128">
        <v>10957.19</v>
      </c>
      <c r="K128">
        <v>1476.879025</v>
      </c>
      <c r="L128">
        <v>2041.739</v>
      </c>
      <c r="M128">
        <v>1041.827</v>
      </c>
      <c r="N128">
        <v>141.17910000000001</v>
      </c>
      <c r="O128">
        <v>1934.8064999999999</v>
      </c>
      <c r="P128">
        <v>226.4376</v>
      </c>
      <c r="Q128">
        <v>447.39030000000002</v>
      </c>
      <c r="R128">
        <v>3265.0349999999999</v>
      </c>
      <c r="S128">
        <v>1698.3933</v>
      </c>
      <c r="T128">
        <v>317.06700000000001</v>
      </c>
      <c r="U128">
        <v>911.90359999999998</v>
      </c>
      <c r="V128">
        <v>14201.601570000001</v>
      </c>
      <c r="W128">
        <v>980.66155000000003</v>
      </c>
    </row>
    <row r="129" spans="1:23">
      <c r="A129" t="s">
        <v>232</v>
      </c>
      <c r="B129">
        <v>411</v>
      </c>
      <c r="C129">
        <v>1</v>
      </c>
      <c r="D129">
        <v>184.7824122310887</v>
      </c>
      <c r="E129">
        <v>0.292691908690698</v>
      </c>
      <c r="F129">
        <v>152.49520000000001</v>
      </c>
      <c r="G129">
        <v>164.93879999999999</v>
      </c>
      <c r="H129">
        <v>171.27726670000001</v>
      </c>
      <c r="I129">
        <v>262.99610200000001</v>
      </c>
      <c r="J129">
        <v>4780.2290000000003</v>
      </c>
      <c r="K129">
        <v>1526.0627750000001</v>
      </c>
      <c r="L129">
        <v>491.40809999999999</v>
      </c>
      <c r="M129">
        <v>277.52440000000001</v>
      </c>
      <c r="N129">
        <v>117.26900000000001</v>
      </c>
      <c r="O129">
        <v>5791.9809999999998</v>
      </c>
      <c r="P129">
        <v>223.29810000000001</v>
      </c>
      <c r="Q129">
        <v>246.83019999999999</v>
      </c>
      <c r="R129">
        <v>3211.07</v>
      </c>
      <c r="S129">
        <v>2245.6279669999999</v>
      </c>
      <c r="T129">
        <v>197.88509999999999</v>
      </c>
      <c r="U129">
        <v>348.21370000000002</v>
      </c>
      <c r="V129">
        <v>14057.68597</v>
      </c>
      <c r="W129">
        <v>985.40845000000002</v>
      </c>
    </row>
    <row r="130" spans="1:23">
      <c r="A130" t="s">
        <v>233</v>
      </c>
      <c r="B130">
        <v>399</v>
      </c>
      <c r="C130">
        <v>1</v>
      </c>
      <c r="D130">
        <v>-27.810574096631246</v>
      </c>
      <c r="E130">
        <v>0.67210060657055304</v>
      </c>
      <c r="F130">
        <v>332.76053330000002</v>
      </c>
      <c r="G130">
        <v>754.9461</v>
      </c>
      <c r="H130">
        <v>225.39589670000001</v>
      </c>
      <c r="I130">
        <v>604.47281999999996</v>
      </c>
      <c r="J130">
        <v>8779.0779999999995</v>
      </c>
      <c r="K130">
        <v>1099.5254500000001</v>
      </c>
      <c r="L130">
        <v>1076.3040000000001</v>
      </c>
      <c r="M130">
        <v>573.06979999999999</v>
      </c>
      <c r="N130">
        <v>152.3991</v>
      </c>
      <c r="O130">
        <v>3251.9450000000002</v>
      </c>
      <c r="P130">
        <v>232.83879999999999</v>
      </c>
      <c r="Q130">
        <v>425.47820000000002</v>
      </c>
      <c r="R130">
        <v>3139.1010000000001</v>
      </c>
      <c r="S130">
        <v>1813.037233</v>
      </c>
      <c r="T130">
        <v>186.65049999999999</v>
      </c>
      <c r="U130">
        <v>647.78229999999996</v>
      </c>
      <c r="V130">
        <v>14618.38587</v>
      </c>
      <c r="W130">
        <v>2514.5864999999999</v>
      </c>
    </row>
    <row r="131" spans="1:23">
      <c r="A131" t="s">
        <v>234</v>
      </c>
      <c r="B131">
        <v>392</v>
      </c>
      <c r="C131">
        <v>1</v>
      </c>
      <c r="D131">
        <v>474.23695734301685</v>
      </c>
      <c r="E131">
        <v>0.37883974860578501</v>
      </c>
      <c r="F131">
        <v>197.97166669999999</v>
      </c>
      <c r="G131">
        <v>192.06319999999999</v>
      </c>
      <c r="H131">
        <v>175.28675000000001</v>
      </c>
      <c r="I131">
        <v>288.0059</v>
      </c>
      <c r="J131">
        <v>3147.3020000000001</v>
      </c>
      <c r="K131">
        <v>2062.739775</v>
      </c>
      <c r="L131">
        <v>404.58569999999997</v>
      </c>
      <c r="M131">
        <v>197.51859999999999</v>
      </c>
      <c r="N131">
        <v>143.92410000000001</v>
      </c>
      <c r="O131">
        <v>3756.4465</v>
      </c>
      <c r="P131">
        <v>150.0805</v>
      </c>
      <c r="Q131">
        <v>834.75120000000004</v>
      </c>
      <c r="R131">
        <v>1132.654</v>
      </c>
      <c r="S131">
        <v>1987.8594000000001</v>
      </c>
      <c r="T131">
        <v>175.12129999999999</v>
      </c>
      <c r="U131">
        <v>624.428</v>
      </c>
      <c r="V131">
        <v>15224.38257</v>
      </c>
      <c r="W131">
        <v>752.06235000000004</v>
      </c>
    </row>
    <row r="132" spans="1:23">
      <c r="A132" t="s">
        <v>235</v>
      </c>
      <c r="B132">
        <v>386</v>
      </c>
      <c r="C132">
        <v>1</v>
      </c>
      <c r="D132">
        <v>148.79277704854408</v>
      </c>
      <c r="E132">
        <v>0.37934630699671201</v>
      </c>
      <c r="F132">
        <v>220.6478333</v>
      </c>
      <c r="G132">
        <v>288.8451</v>
      </c>
      <c r="H132">
        <v>183.03596999999999</v>
      </c>
      <c r="I132">
        <v>356.46255000000002</v>
      </c>
      <c r="J132">
        <v>4454.9960000000001</v>
      </c>
      <c r="K132">
        <v>1288.2934499999999</v>
      </c>
      <c r="L132">
        <v>637.85540000000003</v>
      </c>
      <c r="M132">
        <v>299.62380000000002</v>
      </c>
      <c r="N132">
        <v>105.5205</v>
      </c>
      <c r="O132">
        <v>3771.8110000000001</v>
      </c>
      <c r="P132">
        <v>254.95249999999999</v>
      </c>
      <c r="Q132">
        <v>274.45429999999999</v>
      </c>
      <c r="R132">
        <v>1636.79</v>
      </c>
      <c r="S132">
        <v>1779.4634329999999</v>
      </c>
      <c r="T132">
        <v>233.96719999999999</v>
      </c>
      <c r="U132">
        <v>356.76510000000002</v>
      </c>
      <c r="V132">
        <v>14070.10003</v>
      </c>
      <c r="W132">
        <v>739.04160000000002</v>
      </c>
    </row>
    <row r="133" spans="1:23">
      <c r="A133" t="s">
        <v>236</v>
      </c>
      <c r="B133">
        <v>380</v>
      </c>
      <c r="C133">
        <v>1</v>
      </c>
      <c r="D133">
        <v>242.37459073149117</v>
      </c>
      <c r="E133">
        <v>0.60999199581722596</v>
      </c>
      <c r="F133">
        <v>365.02126670000001</v>
      </c>
      <c r="G133">
        <v>402.24590000000001</v>
      </c>
      <c r="H133">
        <v>166.08106670000001</v>
      </c>
      <c r="I133">
        <v>1004.06186</v>
      </c>
      <c r="J133">
        <v>8202.1039999999994</v>
      </c>
      <c r="K133">
        <v>1866.8542</v>
      </c>
      <c r="L133">
        <v>628.64260000000002</v>
      </c>
      <c r="M133">
        <v>660.65869999999995</v>
      </c>
      <c r="N133">
        <v>112.2276</v>
      </c>
      <c r="O133">
        <v>3037.4915000000001</v>
      </c>
      <c r="P133">
        <v>263.81659999999999</v>
      </c>
      <c r="Q133">
        <v>462.70940000000002</v>
      </c>
      <c r="R133">
        <v>2376.2489999999998</v>
      </c>
      <c r="S133">
        <v>2310.0012670000001</v>
      </c>
      <c r="T133">
        <v>378.29320000000001</v>
      </c>
      <c r="U133">
        <v>583.47360000000003</v>
      </c>
      <c r="V133">
        <v>14851.329299999999</v>
      </c>
      <c r="W133">
        <v>1174.5445</v>
      </c>
    </row>
    <row r="134" spans="1:23">
      <c r="A134" t="s">
        <v>237</v>
      </c>
      <c r="B134">
        <v>378</v>
      </c>
      <c r="C134">
        <v>1</v>
      </c>
      <c r="D134">
        <v>321.58387237658633</v>
      </c>
      <c r="E134">
        <v>0.46427945768651002</v>
      </c>
      <c r="F134">
        <v>237.17973330000001</v>
      </c>
      <c r="G134">
        <v>201.1482</v>
      </c>
      <c r="H134">
        <v>317.79844000000003</v>
      </c>
      <c r="I134">
        <v>311.59105599999998</v>
      </c>
      <c r="J134">
        <v>3799.1860000000001</v>
      </c>
      <c r="K134">
        <v>1599.6194250000001</v>
      </c>
      <c r="L134">
        <v>692.80709999999999</v>
      </c>
      <c r="M134">
        <v>484.09050000000002</v>
      </c>
      <c r="N134">
        <v>121.68770000000001</v>
      </c>
      <c r="O134">
        <v>4038.136</v>
      </c>
      <c r="P134">
        <v>215.49979999999999</v>
      </c>
      <c r="Q134">
        <v>247.4614</v>
      </c>
      <c r="R134">
        <v>6014.2309999999998</v>
      </c>
      <c r="S134">
        <v>1355.2202669999999</v>
      </c>
      <c r="T134">
        <v>245.28440000000001</v>
      </c>
      <c r="U134">
        <v>490.51780000000002</v>
      </c>
      <c r="V134">
        <v>11922.436830000001</v>
      </c>
      <c r="W134">
        <v>704.05399999999997</v>
      </c>
    </row>
    <row r="135" spans="1:23">
      <c r="A135" t="s">
        <v>238</v>
      </c>
      <c r="B135">
        <v>375</v>
      </c>
      <c r="C135">
        <v>1</v>
      </c>
      <c r="D135">
        <v>846.56843120028611</v>
      </c>
      <c r="E135">
        <v>0.12905218690554701</v>
      </c>
      <c r="F135">
        <v>122.86973329999999</v>
      </c>
      <c r="G135">
        <v>949.77850000000001</v>
      </c>
      <c r="H135">
        <v>151.24322670000001</v>
      </c>
      <c r="I135">
        <v>248.27180999999999</v>
      </c>
      <c r="J135">
        <v>1725.116</v>
      </c>
      <c r="K135">
        <v>3246.2971499999999</v>
      </c>
      <c r="L135">
        <v>198.50200000000001</v>
      </c>
      <c r="M135">
        <v>283.40620000000001</v>
      </c>
      <c r="N135">
        <v>122.3446</v>
      </c>
      <c r="O135">
        <v>1721.8615</v>
      </c>
      <c r="P135">
        <v>173.85130000000001</v>
      </c>
      <c r="Q135">
        <v>156.17160000000001</v>
      </c>
      <c r="R135">
        <v>470.53429999999997</v>
      </c>
      <c r="S135">
        <v>2050.4536670000002</v>
      </c>
      <c r="T135">
        <v>173.97749999999999</v>
      </c>
      <c r="U135">
        <v>215.75749999999999</v>
      </c>
      <c r="V135">
        <v>12354.4409</v>
      </c>
      <c r="W135">
        <v>666.11980000000005</v>
      </c>
    </row>
    <row r="136" spans="1:23">
      <c r="A136" t="s">
        <v>239</v>
      </c>
      <c r="B136">
        <v>365</v>
      </c>
      <c r="C136">
        <v>1</v>
      </c>
      <c r="D136">
        <v>431.15032122711489</v>
      </c>
      <c r="E136">
        <v>0.38863435850919698</v>
      </c>
      <c r="F136">
        <v>143.06736670000001</v>
      </c>
      <c r="G136">
        <v>1989.395</v>
      </c>
      <c r="H136">
        <v>159.52026670000001</v>
      </c>
      <c r="I136">
        <v>392.26576999999997</v>
      </c>
      <c r="J136">
        <v>5178.6459999999997</v>
      </c>
      <c r="K136">
        <v>2017.6591249999999</v>
      </c>
      <c r="L136">
        <v>176.3699</v>
      </c>
      <c r="M136">
        <v>232.79519999999999</v>
      </c>
      <c r="N136">
        <v>126.5911</v>
      </c>
      <c r="O136">
        <v>4732.3225000000002</v>
      </c>
      <c r="P136">
        <v>184.9477</v>
      </c>
      <c r="Q136">
        <v>339.36669999999998</v>
      </c>
      <c r="R136">
        <v>1352.4390000000001</v>
      </c>
      <c r="S136">
        <v>1873.0355</v>
      </c>
      <c r="T136">
        <v>146.52199999999999</v>
      </c>
      <c r="U136">
        <v>633.96939999999995</v>
      </c>
      <c r="V136">
        <v>15338.74143</v>
      </c>
      <c r="W136">
        <v>1757.9974999999999</v>
      </c>
    </row>
    <row r="137" spans="1:23">
      <c r="A137" t="s">
        <v>240</v>
      </c>
      <c r="B137">
        <v>358</v>
      </c>
      <c r="C137">
        <v>0</v>
      </c>
      <c r="D137">
        <v>159.99796880033091</v>
      </c>
      <c r="E137">
        <v>0.24167559678403999</v>
      </c>
      <c r="F137">
        <v>207.92869999999999</v>
      </c>
      <c r="G137">
        <v>210.49860000000001</v>
      </c>
      <c r="H137">
        <v>184.39713330000001</v>
      </c>
      <c r="I137">
        <v>270.74221999999997</v>
      </c>
      <c r="J137">
        <v>3682.6849999999999</v>
      </c>
      <c r="K137">
        <v>1605.2318250000001</v>
      </c>
      <c r="L137">
        <v>228.41149999999999</v>
      </c>
      <c r="M137">
        <v>338.92</v>
      </c>
      <c r="N137">
        <v>112.0951</v>
      </c>
      <c r="O137">
        <v>4964.4274999999998</v>
      </c>
      <c r="P137">
        <v>193.79169999999999</v>
      </c>
      <c r="Q137">
        <v>280.3947</v>
      </c>
      <c r="R137">
        <v>712.79830000000004</v>
      </c>
      <c r="S137">
        <v>2713.014267</v>
      </c>
      <c r="T137">
        <v>185.58090000000001</v>
      </c>
      <c r="U137">
        <v>322.33659999999998</v>
      </c>
      <c r="V137">
        <v>13070.25843</v>
      </c>
      <c r="W137">
        <v>858.43394999999998</v>
      </c>
    </row>
    <row r="138" spans="1:23">
      <c r="A138" t="s">
        <v>241</v>
      </c>
      <c r="B138">
        <v>356</v>
      </c>
      <c r="C138">
        <v>1</v>
      </c>
      <c r="D138">
        <v>176.20295265812356</v>
      </c>
      <c r="E138">
        <v>0.46258360768145501</v>
      </c>
      <c r="F138">
        <v>195.12986670000001</v>
      </c>
      <c r="G138">
        <v>194.98240000000001</v>
      </c>
      <c r="H138">
        <v>143.71017670000001</v>
      </c>
      <c r="I138">
        <v>414.81781999999998</v>
      </c>
      <c r="J138">
        <v>8076.8069999999998</v>
      </c>
      <c r="K138">
        <v>1361.75945</v>
      </c>
      <c r="L138">
        <v>1223.905</v>
      </c>
      <c r="M138">
        <v>461.8836</v>
      </c>
      <c r="N138">
        <v>133.81479999999999</v>
      </c>
      <c r="O138">
        <v>5741.1454999999996</v>
      </c>
      <c r="P138">
        <v>219.72389999999999</v>
      </c>
      <c r="Q138">
        <v>260.85879999999997</v>
      </c>
      <c r="R138">
        <v>1166.9280000000001</v>
      </c>
      <c r="S138">
        <v>1832.6389999999999</v>
      </c>
      <c r="T138">
        <v>208.82849999999999</v>
      </c>
      <c r="U138">
        <v>703.07470000000001</v>
      </c>
      <c r="V138">
        <v>15706.230970000001</v>
      </c>
      <c r="W138">
        <v>1276.356</v>
      </c>
    </row>
    <row r="139" spans="1:23">
      <c r="A139" t="s">
        <v>242</v>
      </c>
      <c r="B139">
        <v>353</v>
      </c>
      <c r="C139">
        <v>1</v>
      </c>
      <c r="D139">
        <v>-242.48909631781194</v>
      </c>
      <c r="E139">
        <v>0.56592494154027595</v>
      </c>
      <c r="F139">
        <v>334.37853330000002</v>
      </c>
      <c r="G139">
        <v>201.8938</v>
      </c>
      <c r="H139">
        <v>178.1404</v>
      </c>
      <c r="I139">
        <v>1122.83438</v>
      </c>
      <c r="J139">
        <v>5451.9160000000002</v>
      </c>
      <c r="K139">
        <v>649.67615000000001</v>
      </c>
      <c r="L139">
        <v>2516.7089999999998</v>
      </c>
      <c r="M139">
        <v>533.41420000000005</v>
      </c>
      <c r="N139">
        <v>117.8045</v>
      </c>
      <c r="O139">
        <v>4387.9044999999996</v>
      </c>
      <c r="P139">
        <v>301.15480000000002</v>
      </c>
      <c r="Q139">
        <v>534.55190000000005</v>
      </c>
      <c r="R139">
        <v>1281.1110000000001</v>
      </c>
      <c r="S139">
        <v>2202.0762</v>
      </c>
      <c r="T139">
        <v>197.1576</v>
      </c>
      <c r="U139">
        <v>533.68340000000001</v>
      </c>
      <c r="V139">
        <v>7391.843433</v>
      </c>
      <c r="W139">
        <v>2040.164</v>
      </c>
    </row>
    <row r="140" spans="1:23">
      <c r="A140" t="s">
        <v>243</v>
      </c>
      <c r="B140">
        <v>340</v>
      </c>
      <c r="C140">
        <v>0</v>
      </c>
      <c r="D140">
        <v>358.42209585293006</v>
      </c>
      <c r="E140">
        <v>0.55970576832444296</v>
      </c>
      <c r="F140">
        <v>448.43349999999998</v>
      </c>
      <c r="G140">
        <v>268.3698</v>
      </c>
      <c r="H140">
        <v>133.0303667</v>
      </c>
      <c r="I140">
        <v>421.90163999999999</v>
      </c>
      <c r="J140">
        <v>8272.5869999999995</v>
      </c>
      <c r="K140">
        <v>1814.6700499999999</v>
      </c>
      <c r="L140">
        <v>841.00630000000001</v>
      </c>
      <c r="M140">
        <v>608.02560000000005</v>
      </c>
      <c r="N140">
        <v>120.5376</v>
      </c>
      <c r="O140">
        <v>2657.1565000000001</v>
      </c>
      <c r="P140">
        <v>188.3081</v>
      </c>
      <c r="Q140">
        <v>323.3766</v>
      </c>
      <c r="R140">
        <v>3639.893</v>
      </c>
      <c r="S140">
        <v>1101.727367</v>
      </c>
      <c r="T140">
        <v>675.51649999999995</v>
      </c>
      <c r="U140">
        <v>774.38409999999999</v>
      </c>
      <c r="V140">
        <v>14914.357029999999</v>
      </c>
      <c r="W140">
        <v>917.90750000000003</v>
      </c>
    </row>
    <row r="141" spans="1:23">
      <c r="A141" t="s">
        <v>244</v>
      </c>
      <c r="B141">
        <v>337</v>
      </c>
      <c r="C141">
        <v>1</v>
      </c>
      <c r="D141">
        <v>286.7513755839276</v>
      </c>
      <c r="E141">
        <v>0.26112442533103702</v>
      </c>
      <c r="F141">
        <v>179.6375333</v>
      </c>
      <c r="G141">
        <v>166.99119999999999</v>
      </c>
      <c r="H141">
        <v>134.08320000000001</v>
      </c>
      <c r="I141">
        <v>321.14499999999998</v>
      </c>
      <c r="J141">
        <v>6209.5739999999996</v>
      </c>
      <c r="K141">
        <v>1638.7233000000001</v>
      </c>
      <c r="L141">
        <v>678.5172</v>
      </c>
      <c r="M141">
        <v>391.4033</v>
      </c>
      <c r="N141">
        <v>116.685</v>
      </c>
      <c r="O141">
        <v>5782.9665000000005</v>
      </c>
      <c r="P141">
        <v>224.9297</v>
      </c>
      <c r="Q141">
        <v>168.7055</v>
      </c>
      <c r="R141">
        <v>875.1703</v>
      </c>
      <c r="S141">
        <v>1782.6204</v>
      </c>
      <c r="T141">
        <v>131.43440000000001</v>
      </c>
      <c r="U141">
        <v>570.32600000000002</v>
      </c>
      <c r="V141">
        <v>13909.2958</v>
      </c>
      <c r="W141">
        <v>1054.2897</v>
      </c>
    </row>
    <row r="142" spans="1:23">
      <c r="A142" t="s">
        <v>245</v>
      </c>
      <c r="B142">
        <v>336</v>
      </c>
      <c r="C142">
        <v>1</v>
      </c>
      <c r="D142">
        <v>276.15709556349691</v>
      </c>
      <c r="E142">
        <v>0.39987694673416002</v>
      </c>
      <c r="F142">
        <v>308.73570000000001</v>
      </c>
      <c r="G142">
        <v>222.8809</v>
      </c>
      <c r="H142">
        <v>172.89323669999999</v>
      </c>
      <c r="I142">
        <v>763.40114800000003</v>
      </c>
      <c r="J142">
        <v>9377.5889999999999</v>
      </c>
      <c r="K142">
        <v>1464.6072750000001</v>
      </c>
      <c r="L142">
        <v>302.22289999999998</v>
      </c>
      <c r="M142">
        <v>405.0899</v>
      </c>
      <c r="N142">
        <v>126.5797</v>
      </c>
      <c r="O142">
        <v>3057.8220000000001</v>
      </c>
      <c r="P142">
        <v>200.523</v>
      </c>
      <c r="Q142">
        <v>258.4348</v>
      </c>
      <c r="R142">
        <v>1815.2550000000001</v>
      </c>
      <c r="S142">
        <v>1172.2728</v>
      </c>
      <c r="T142">
        <v>174.34370000000001</v>
      </c>
      <c r="U142">
        <v>513.54129999999998</v>
      </c>
      <c r="V142">
        <v>12045.940930000001</v>
      </c>
      <c r="W142">
        <v>877.48915</v>
      </c>
    </row>
    <row r="143" spans="1:23">
      <c r="A143" t="s">
        <v>246</v>
      </c>
      <c r="B143">
        <v>333</v>
      </c>
      <c r="C143">
        <v>0</v>
      </c>
      <c r="D143">
        <v>625.21872155044775</v>
      </c>
      <c r="E143">
        <v>0.69588854719370397</v>
      </c>
      <c r="F143">
        <v>630.10839999999996</v>
      </c>
      <c r="G143">
        <v>301.43680000000001</v>
      </c>
      <c r="H143">
        <v>194.86302330000001</v>
      </c>
      <c r="I143">
        <v>359.82546000000002</v>
      </c>
      <c r="J143">
        <v>7598.027</v>
      </c>
      <c r="K143">
        <v>1600.7633000000001</v>
      </c>
      <c r="L143">
        <v>1799.6220000000001</v>
      </c>
      <c r="M143">
        <v>779.49959999999999</v>
      </c>
      <c r="N143">
        <v>121.47929999999999</v>
      </c>
      <c r="O143">
        <v>1492.279</v>
      </c>
      <c r="P143">
        <v>194.45150000000001</v>
      </c>
      <c r="Q143">
        <v>413.73149999999998</v>
      </c>
      <c r="R143">
        <v>4911.7470000000003</v>
      </c>
      <c r="S143">
        <v>1603.5342000000001</v>
      </c>
      <c r="T143">
        <v>775.89300000000003</v>
      </c>
      <c r="U143">
        <v>4813.1620000000003</v>
      </c>
      <c r="V143">
        <v>14869.34253</v>
      </c>
      <c r="W143">
        <v>865.43719999999996</v>
      </c>
    </row>
    <row r="144" spans="1:23">
      <c r="A144" t="s">
        <v>247</v>
      </c>
      <c r="B144">
        <v>324</v>
      </c>
      <c r="C144">
        <v>0</v>
      </c>
      <c r="D144">
        <v>177.73872790308397</v>
      </c>
      <c r="E144">
        <v>0.69062488457494997</v>
      </c>
      <c r="F144">
        <v>488.56959999999998</v>
      </c>
      <c r="G144">
        <v>251.13030000000001</v>
      </c>
      <c r="H144">
        <v>167.67240000000001</v>
      </c>
      <c r="I144">
        <v>1222.934796</v>
      </c>
      <c r="J144">
        <v>17507.07</v>
      </c>
      <c r="K144">
        <v>1403.1901</v>
      </c>
      <c r="L144">
        <v>3375.2240000000002</v>
      </c>
      <c r="M144">
        <v>700.85490000000004</v>
      </c>
      <c r="N144">
        <v>149.82759999999999</v>
      </c>
      <c r="O144">
        <v>1752.57395</v>
      </c>
      <c r="P144">
        <v>357.0813</v>
      </c>
      <c r="Q144">
        <v>239.536</v>
      </c>
      <c r="R144">
        <v>5023.201</v>
      </c>
      <c r="S144">
        <v>1353.1054670000001</v>
      </c>
      <c r="T144">
        <v>273.01100000000002</v>
      </c>
      <c r="U144">
        <v>1192.8</v>
      </c>
      <c r="V144">
        <v>13713.091990000001</v>
      </c>
      <c r="W144">
        <v>1288.0995</v>
      </c>
    </row>
    <row r="145" spans="1:23">
      <c r="A145" t="s">
        <v>248</v>
      </c>
      <c r="B145">
        <v>318</v>
      </c>
      <c r="C145">
        <v>0</v>
      </c>
      <c r="D145">
        <v>288.4157594208761</v>
      </c>
      <c r="E145">
        <v>0.71641929454006903</v>
      </c>
      <c r="F145">
        <v>597.10464999999999</v>
      </c>
      <c r="G145">
        <v>237.9571</v>
      </c>
      <c r="H145">
        <v>250.32656</v>
      </c>
      <c r="I145">
        <v>705.28656000000001</v>
      </c>
      <c r="J145">
        <v>11349.76</v>
      </c>
      <c r="K145">
        <v>2033.2348750000001</v>
      </c>
      <c r="L145">
        <v>7277.8630000000003</v>
      </c>
      <c r="M145">
        <v>574.96310000000005</v>
      </c>
      <c r="N145">
        <v>131.1429</v>
      </c>
      <c r="O145">
        <v>1843.2535</v>
      </c>
      <c r="P145">
        <v>431.23840000000001</v>
      </c>
      <c r="Q145">
        <v>240.8638</v>
      </c>
      <c r="R145">
        <v>7999.06</v>
      </c>
      <c r="S145">
        <v>1541.4223669999999</v>
      </c>
      <c r="T145">
        <v>266.86750000000001</v>
      </c>
      <c r="U145">
        <v>1110.8340000000001</v>
      </c>
      <c r="V145">
        <v>14526.822700000001</v>
      </c>
      <c r="W145">
        <v>1266.4110000000001</v>
      </c>
    </row>
    <row r="146" spans="1:23">
      <c r="A146" t="s">
        <v>249</v>
      </c>
      <c r="B146">
        <v>310</v>
      </c>
      <c r="C146">
        <v>1</v>
      </c>
      <c r="D146">
        <v>666.45390599857831</v>
      </c>
      <c r="E146">
        <v>0.65085647470484498</v>
      </c>
      <c r="F146">
        <v>266.18310000000002</v>
      </c>
      <c r="G146">
        <v>892.71410000000003</v>
      </c>
      <c r="H146">
        <v>191.4233667</v>
      </c>
      <c r="I146">
        <v>790.69017799999995</v>
      </c>
      <c r="J146">
        <v>8768.7739999999994</v>
      </c>
      <c r="K146">
        <v>1508.721</v>
      </c>
      <c r="L146">
        <v>497.37619999999998</v>
      </c>
      <c r="M146">
        <v>545.55709999999999</v>
      </c>
      <c r="N146">
        <v>115.75839999999999</v>
      </c>
      <c r="O146">
        <v>4050.741</v>
      </c>
      <c r="P146">
        <v>224.66300000000001</v>
      </c>
      <c r="Q146">
        <v>328.47340000000003</v>
      </c>
      <c r="R146">
        <v>5961.5010000000002</v>
      </c>
      <c r="S146">
        <v>2026.594067</v>
      </c>
      <c r="T146">
        <v>359.91019999999997</v>
      </c>
      <c r="U146">
        <v>4852.5680000000002</v>
      </c>
      <c r="V146">
        <v>15336.5304</v>
      </c>
      <c r="W146">
        <v>1270.7809999999999</v>
      </c>
    </row>
    <row r="147" spans="1:23">
      <c r="A147" t="s">
        <v>250</v>
      </c>
      <c r="B147">
        <v>308</v>
      </c>
      <c r="C147">
        <v>0</v>
      </c>
      <c r="D147">
        <v>127.34364849508187</v>
      </c>
      <c r="E147">
        <v>0.66509663610919201</v>
      </c>
      <c r="F147">
        <v>311.74046670000001</v>
      </c>
      <c r="G147">
        <v>672.65940000000001</v>
      </c>
      <c r="H147">
        <v>199.66362000000001</v>
      </c>
      <c r="I147">
        <v>724.03123600000004</v>
      </c>
      <c r="J147">
        <v>9787.6740000000009</v>
      </c>
      <c r="K147">
        <v>1682.9294749999999</v>
      </c>
      <c r="L147">
        <v>636.07370000000003</v>
      </c>
      <c r="M147">
        <v>638.56820000000005</v>
      </c>
      <c r="N147">
        <v>135.94909999999999</v>
      </c>
      <c r="O147">
        <v>3800.252</v>
      </c>
      <c r="P147">
        <v>243.18790000000001</v>
      </c>
      <c r="Q147">
        <v>295.25479999999999</v>
      </c>
      <c r="R147">
        <v>2020.268</v>
      </c>
      <c r="S147">
        <v>2848.2190329999999</v>
      </c>
      <c r="T147">
        <v>317.77</v>
      </c>
      <c r="U147">
        <v>690.9796</v>
      </c>
      <c r="V147">
        <v>15124.10117</v>
      </c>
      <c r="W147">
        <v>1556.2885000000001</v>
      </c>
    </row>
    <row r="148" spans="1:23">
      <c r="A148" t="s">
        <v>251</v>
      </c>
      <c r="B148">
        <v>307</v>
      </c>
      <c r="C148">
        <v>0</v>
      </c>
      <c r="D148">
        <v>133.289779870502</v>
      </c>
      <c r="E148">
        <v>0.68617663115977001</v>
      </c>
      <c r="F148">
        <v>425.72703330000002</v>
      </c>
      <c r="G148">
        <v>516.17330000000004</v>
      </c>
      <c r="H148">
        <v>214.82783330000001</v>
      </c>
      <c r="I148">
        <v>895.05011999999999</v>
      </c>
      <c r="J148">
        <v>10476.81</v>
      </c>
      <c r="K148">
        <v>1501.666825</v>
      </c>
      <c r="L148">
        <v>909.25360000000001</v>
      </c>
      <c r="M148">
        <v>733.28549999999996</v>
      </c>
      <c r="N148">
        <v>129.08580000000001</v>
      </c>
      <c r="O148">
        <v>3421.8910000000001</v>
      </c>
      <c r="P148">
        <v>220.06569999999999</v>
      </c>
      <c r="Q148">
        <v>424.41370000000001</v>
      </c>
      <c r="R148">
        <v>3699.556</v>
      </c>
      <c r="S148">
        <v>1930.6069669999999</v>
      </c>
      <c r="T148">
        <v>340.13470000000001</v>
      </c>
      <c r="U148">
        <v>502.67649999999998</v>
      </c>
      <c r="V148">
        <v>15192.700500000001</v>
      </c>
      <c r="W148">
        <v>1294.4414999999999</v>
      </c>
    </row>
    <row r="149" spans="1:23">
      <c r="A149" t="s">
        <v>252</v>
      </c>
      <c r="B149">
        <v>307</v>
      </c>
      <c r="C149">
        <v>0</v>
      </c>
      <c r="D149">
        <v>185.97863785412986</v>
      </c>
      <c r="E149">
        <v>0.25801312085467099</v>
      </c>
      <c r="F149">
        <v>161.81486670000001</v>
      </c>
      <c r="G149">
        <v>158.9023</v>
      </c>
      <c r="H149">
        <v>162.59735000000001</v>
      </c>
      <c r="I149">
        <v>261.30421999999999</v>
      </c>
      <c r="J149">
        <v>4239.174</v>
      </c>
      <c r="K149">
        <v>1767.570275</v>
      </c>
      <c r="L149">
        <v>211.50219999999999</v>
      </c>
      <c r="M149">
        <v>249.7628</v>
      </c>
      <c r="N149">
        <v>105.2752</v>
      </c>
      <c r="O149">
        <v>2195.1819999999998</v>
      </c>
      <c r="P149">
        <v>240.37440000000001</v>
      </c>
      <c r="Q149">
        <v>494.7072</v>
      </c>
      <c r="R149">
        <v>833.07169999999996</v>
      </c>
      <c r="S149">
        <v>2295.8358330000001</v>
      </c>
      <c r="T149">
        <v>201.5446</v>
      </c>
      <c r="U149">
        <v>429.00810000000001</v>
      </c>
      <c r="V149">
        <v>14341.009470000001</v>
      </c>
      <c r="W149">
        <v>2160.1219999999998</v>
      </c>
    </row>
    <row r="150" spans="1:23">
      <c r="A150" t="s">
        <v>253</v>
      </c>
      <c r="B150">
        <v>303</v>
      </c>
      <c r="C150">
        <v>1</v>
      </c>
      <c r="D150">
        <v>439.3643690456596</v>
      </c>
      <c r="E150">
        <v>0.78663271373099897</v>
      </c>
      <c r="F150">
        <v>635.51919999999996</v>
      </c>
      <c r="G150">
        <v>372.77780000000001</v>
      </c>
      <c r="H150">
        <v>272.97696000000002</v>
      </c>
      <c r="I150">
        <v>786.98415999999997</v>
      </c>
      <c r="J150">
        <v>11925.31</v>
      </c>
      <c r="K150">
        <v>1529.7502999999999</v>
      </c>
      <c r="L150">
        <v>1611.27</v>
      </c>
      <c r="M150">
        <v>681.62130000000002</v>
      </c>
      <c r="N150">
        <v>124.82170000000001</v>
      </c>
      <c r="O150">
        <v>2167.1695</v>
      </c>
      <c r="P150">
        <v>254.35890000000001</v>
      </c>
      <c r="Q150">
        <v>637.40160000000003</v>
      </c>
      <c r="R150">
        <v>5445.7190000000001</v>
      </c>
      <c r="S150">
        <v>1865.3782000000001</v>
      </c>
      <c r="T150">
        <v>379.51679999999999</v>
      </c>
      <c r="U150">
        <v>3855.317</v>
      </c>
      <c r="V150">
        <v>12140.50783</v>
      </c>
      <c r="W150">
        <v>1566.0055</v>
      </c>
    </row>
    <row r="151" spans="1:23">
      <c r="A151" t="s">
        <v>254</v>
      </c>
      <c r="B151">
        <v>303</v>
      </c>
      <c r="C151">
        <v>1</v>
      </c>
      <c r="D151">
        <v>82.689074689793799</v>
      </c>
      <c r="E151">
        <v>0.53169730479540001</v>
      </c>
      <c r="F151">
        <v>384.92573329999999</v>
      </c>
      <c r="G151">
        <v>172.86959999999999</v>
      </c>
      <c r="H151">
        <v>229.17226669999999</v>
      </c>
      <c r="I151">
        <v>729.99162999999999</v>
      </c>
      <c r="J151">
        <v>5419.3909999999996</v>
      </c>
      <c r="K151">
        <v>1011.182025</v>
      </c>
      <c r="L151">
        <v>2338.1489999999999</v>
      </c>
      <c r="M151">
        <v>369.82339999999999</v>
      </c>
      <c r="N151">
        <v>139.4855</v>
      </c>
      <c r="O151">
        <v>1300.7601</v>
      </c>
      <c r="P151">
        <v>167.27539999999999</v>
      </c>
      <c r="Q151">
        <v>233.49260000000001</v>
      </c>
      <c r="R151">
        <v>3425.1770000000001</v>
      </c>
      <c r="S151">
        <v>1388.7978000000001</v>
      </c>
      <c r="T151">
        <v>307.70010000000002</v>
      </c>
      <c r="U151">
        <v>801.89390000000003</v>
      </c>
      <c r="V151">
        <v>15188.919169999999</v>
      </c>
      <c r="W151">
        <v>885.06584999999995</v>
      </c>
    </row>
    <row r="152" spans="1:23">
      <c r="A152" t="s">
        <v>255</v>
      </c>
      <c r="B152">
        <v>295</v>
      </c>
      <c r="C152">
        <v>1</v>
      </c>
      <c r="D152">
        <v>318.32622575153738</v>
      </c>
      <c r="E152">
        <v>0.43720260629406299</v>
      </c>
      <c r="F152">
        <v>257.97120330000001</v>
      </c>
      <c r="G152">
        <v>402.21300000000002</v>
      </c>
      <c r="H152">
        <v>167.66373329999999</v>
      </c>
      <c r="I152">
        <v>341.51693999999998</v>
      </c>
      <c r="J152">
        <v>7098.2629999999999</v>
      </c>
      <c r="K152">
        <v>1833.2236350000001</v>
      </c>
      <c r="L152">
        <v>416.55459999999999</v>
      </c>
      <c r="M152">
        <v>427.87139999999999</v>
      </c>
      <c r="N152">
        <v>113.3652</v>
      </c>
      <c r="O152">
        <v>4345.2439999999997</v>
      </c>
      <c r="P152">
        <v>217.43049999999999</v>
      </c>
      <c r="Q152">
        <v>311.65069999999997</v>
      </c>
      <c r="R152">
        <v>886.56650000000002</v>
      </c>
      <c r="S152">
        <v>1977.5545</v>
      </c>
      <c r="T152">
        <v>313.84320000000002</v>
      </c>
      <c r="U152">
        <v>562.86360000000002</v>
      </c>
      <c r="V152">
        <v>14902.147129999999</v>
      </c>
      <c r="W152">
        <v>961.90809999999999</v>
      </c>
    </row>
    <row r="153" spans="1:23">
      <c r="A153" t="s">
        <v>256</v>
      </c>
      <c r="B153">
        <v>282</v>
      </c>
      <c r="C153">
        <v>0</v>
      </c>
      <c r="D153">
        <v>387.78056130896897</v>
      </c>
      <c r="E153">
        <v>0.34671360658236999</v>
      </c>
      <c r="F153">
        <v>170.4104667</v>
      </c>
      <c r="G153">
        <v>768.9153</v>
      </c>
      <c r="H153">
        <v>146.9632</v>
      </c>
      <c r="I153">
        <v>407.59604400000001</v>
      </c>
      <c r="J153">
        <v>5109.018</v>
      </c>
      <c r="K153">
        <v>1637.8125</v>
      </c>
      <c r="L153">
        <v>364.1447</v>
      </c>
      <c r="M153">
        <v>294.52789999999999</v>
      </c>
      <c r="N153">
        <v>114.07940000000001</v>
      </c>
      <c r="O153">
        <v>4292.9684999999999</v>
      </c>
      <c r="P153">
        <v>190.94280000000001</v>
      </c>
      <c r="Q153">
        <v>201.31790000000001</v>
      </c>
      <c r="R153">
        <v>1612.153</v>
      </c>
      <c r="S153">
        <v>1436.257533</v>
      </c>
      <c r="T153">
        <v>180.9134</v>
      </c>
      <c r="U153">
        <v>799.36850000000004</v>
      </c>
      <c r="V153">
        <v>15928.60017</v>
      </c>
      <c r="W153">
        <v>855.37435000000005</v>
      </c>
    </row>
    <row r="154" spans="1:23">
      <c r="A154" t="s">
        <v>257</v>
      </c>
      <c r="B154">
        <v>279</v>
      </c>
      <c r="C154">
        <v>1</v>
      </c>
      <c r="D154">
        <v>-70.739948595958239</v>
      </c>
      <c r="E154">
        <v>0.66088733125406696</v>
      </c>
      <c r="F154">
        <v>514.83106669999995</v>
      </c>
      <c r="G154">
        <v>242.15180000000001</v>
      </c>
      <c r="H154">
        <v>235.07286999999999</v>
      </c>
      <c r="I154">
        <v>663.78394000000003</v>
      </c>
      <c r="J154">
        <v>5207.6980000000003</v>
      </c>
      <c r="K154">
        <v>1055.38375</v>
      </c>
      <c r="L154">
        <v>1613.3630000000001</v>
      </c>
      <c r="M154">
        <v>907.21950000000004</v>
      </c>
      <c r="N154">
        <v>195.6885</v>
      </c>
      <c r="O154">
        <v>1534.26855</v>
      </c>
      <c r="P154">
        <v>345.26609999999999</v>
      </c>
      <c r="Q154">
        <v>185.83109999999999</v>
      </c>
      <c r="R154">
        <v>2966.23</v>
      </c>
      <c r="S154">
        <v>2129.7437669999999</v>
      </c>
      <c r="T154">
        <v>280.18360000000001</v>
      </c>
      <c r="U154">
        <v>565.22550000000001</v>
      </c>
      <c r="V154">
        <v>13885.55687</v>
      </c>
      <c r="W154">
        <v>1109.0785000000001</v>
      </c>
    </row>
    <row r="155" spans="1:23">
      <c r="A155" t="s">
        <v>258</v>
      </c>
      <c r="B155">
        <v>275</v>
      </c>
      <c r="C155">
        <v>1</v>
      </c>
      <c r="D155">
        <v>61.223675396626227</v>
      </c>
      <c r="E155">
        <v>0.73030420276731201</v>
      </c>
      <c r="F155">
        <v>738.52229999999997</v>
      </c>
      <c r="G155">
        <v>849.02229999999997</v>
      </c>
      <c r="H155">
        <v>227.25193329999999</v>
      </c>
      <c r="I155">
        <v>681.07509400000004</v>
      </c>
      <c r="J155">
        <v>11533.45</v>
      </c>
      <c r="K155">
        <v>1372.9456749999999</v>
      </c>
      <c r="L155">
        <v>648.43489999999997</v>
      </c>
      <c r="M155">
        <v>922.9769</v>
      </c>
      <c r="N155">
        <v>136.1532</v>
      </c>
      <c r="O155">
        <v>5181.7389999999996</v>
      </c>
      <c r="P155">
        <v>234.1277</v>
      </c>
      <c r="Q155">
        <v>293.60719999999998</v>
      </c>
      <c r="R155">
        <v>2188.259</v>
      </c>
      <c r="S155">
        <v>1475.683033</v>
      </c>
      <c r="T155">
        <v>400.00639999999999</v>
      </c>
      <c r="U155">
        <v>761.90750000000003</v>
      </c>
      <c r="V155">
        <v>15309.30697</v>
      </c>
      <c r="W155">
        <v>1572.0675000000001</v>
      </c>
    </row>
    <row r="156" spans="1:23">
      <c r="A156" t="s">
        <v>259</v>
      </c>
      <c r="B156">
        <v>267</v>
      </c>
      <c r="C156">
        <v>0</v>
      </c>
      <c r="D156">
        <v>59.870783530441024</v>
      </c>
      <c r="E156">
        <v>0.68636824329708601</v>
      </c>
      <c r="F156">
        <v>616.09630000000004</v>
      </c>
      <c r="G156">
        <v>312.05579999999998</v>
      </c>
      <c r="H156">
        <v>190.6517667</v>
      </c>
      <c r="I156">
        <v>1329.9868980000001</v>
      </c>
      <c r="J156">
        <v>12410.43</v>
      </c>
      <c r="K156">
        <v>1379.1665</v>
      </c>
      <c r="L156">
        <v>1490.4069999999999</v>
      </c>
      <c r="M156">
        <v>463.4991</v>
      </c>
      <c r="N156">
        <v>129.84899999999999</v>
      </c>
      <c r="O156">
        <v>2511.442</v>
      </c>
      <c r="P156">
        <v>221.50810000000001</v>
      </c>
      <c r="Q156">
        <v>558.76260000000002</v>
      </c>
      <c r="R156">
        <v>4001.444</v>
      </c>
      <c r="S156">
        <v>1477.9458</v>
      </c>
      <c r="T156">
        <v>410.62439999999998</v>
      </c>
      <c r="U156">
        <v>444.3519</v>
      </c>
      <c r="V156">
        <v>11180.6764</v>
      </c>
      <c r="W156">
        <v>1452.1635000000001</v>
      </c>
    </row>
    <row r="157" spans="1:23">
      <c r="A157" t="s">
        <v>260</v>
      </c>
      <c r="B157">
        <v>262</v>
      </c>
      <c r="C157">
        <v>1</v>
      </c>
      <c r="D157">
        <v>234.56235681433546</v>
      </c>
      <c r="E157">
        <v>0.22039290926784399</v>
      </c>
      <c r="F157">
        <v>147.54176670000001</v>
      </c>
      <c r="G157">
        <v>133.32990000000001</v>
      </c>
      <c r="H157">
        <v>218.1233</v>
      </c>
      <c r="I157">
        <v>345.94959999999998</v>
      </c>
      <c r="J157">
        <v>4449.0330000000004</v>
      </c>
      <c r="K157">
        <v>1607.9915249999999</v>
      </c>
      <c r="L157">
        <v>353.74930000000001</v>
      </c>
      <c r="M157">
        <v>282.61009999999999</v>
      </c>
      <c r="N157">
        <v>117.4986</v>
      </c>
      <c r="O157">
        <v>3588.5529999999999</v>
      </c>
      <c r="P157">
        <v>140.57570000000001</v>
      </c>
      <c r="Q157">
        <v>180.03700000000001</v>
      </c>
      <c r="R157">
        <v>1156.1579999999999</v>
      </c>
      <c r="S157">
        <v>2549.2517670000002</v>
      </c>
      <c r="T157">
        <v>150.50069999999999</v>
      </c>
      <c r="U157">
        <v>841.99239999999998</v>
      </c>
      <c r="V157">
        <v>14651.52973</v>
      </c>
      <c r="W157">
        <v>1169.8477</v>
      </c>
    </row>
    <row r="158" spans="1:23">
      <c r="A158" t="s">
        <v>261</v>
      </c>
      <c r="B158">
        <v>252</v>
      </c>
      <c r="C158">
        <v>0</v>
      </c>
      <c r="D158">
        <v>237.90886608611481</v>
      </c>
      <c r="E158">
        <v>0.34251931713584299</v>
      </c>
      <c r="F158">
        <v>175.68853329999999</v>
      </c>
      <c r="G158">
        <v>306.3304</v>
      </c>
      <c r="H158">
        <v>212.2499</v>
      </c>
      <c r="I158">
        <v>432.34134</v>
      </c>
      <c r="J158">
        <v>6590.6509999999998</v>
      </c>
      <c r="K158">
        <v>1683.4939999999999</v>
      </c>
      <c r="L158">
        <v>953.66499999999996</v>
      </c>
      <c r="M158">
        <v>304.82400000000001</v>
      </c>
      <c r="N158">
        <v>119.59950000000001</v>
      </c>
      <c r="O158">
        <v>3816.5374999999999</v>
      </c>
      <c r="P158">
        <v>198.36330000000001</v>
      </c>
      <c r="Q158">
        <v>153.83690000000001</v>
      </c>
      <c r="R158">
        <v>1099.9190000000001</v>
      </c>
      <c r="S158">
        <v>2319.2783330000002</v>
      </c>
      <c r="T158">
        <v>177.73089999999999</v>
      </c>
      <c r="U158">
        <v>297.12310000000002</v>
      </c>
      <c r="V158">
        <v>14664.55027</v>
      </c>
      <c r="W158">
        <v>742.42375000000004</v>
      </c>
    </row>
    <row r="159" spans="1:23">
      <c r="A159" t="s">
        <v>262</v>
      </c>
      <c r="B159">
        <v>212</v>
      </c>
      <c r="C159">
        <v>0</v>
      </c>
      <c r="D159">
        <v>315.03185981178495</v>
      </c>
      <c r="E159">
        <v>0.56349456124569297</v>
      </c>
      <c r="F159">
        <v>344.3512667</v>
      </c>
      <c r="G159">
        <v>270.96780000000001</v>
      </c>
      <c r="H159">
        <v>149.8306</v>
      </c>
      <c r="I159">
        <v>559.33852000000002</v>
      </c>
      <c r="J159">
        <v>12458.15</v>
      </c>
      <c r="K159">
        <v>1827.925575</v>
      </c>
      <c r="L159">
        <v>868.41819999999996</v>
      </c>
      <c r="M159">
        <v>680.7473</v>
      </c>
      <c r="N159">
        <v>131.99469999999999</v>
      </c>
      <c r="O159">
        <v>3404.1390000000001</v>
      </c>
      <c r="P159">
        <v>217.12809999999999</v>
      </c>
      <c r="Q159">
        <v>378.31760000000003</v>
      </c>
      <c r="R159">
        <v>3651.2280000000001</v>
      </c>
      <c r="S159">
        <v>1354.9426000000001</v>
      </c>
      <c r="T159">
        <v>210.41720000000001</v>
      </c>
      <c r="U159">
        <v>489.1644</v>
      </c>
      <c r="V159">
        <v>13569.64243</v>
      </c>
      <c r="W159">
        <v>1541.1545000000001</v>
      </c>
    </row>
    <row r="160" spans="1:23">
      <c r="A160" t="s">
        <v>263</v>
      </c>
      <c r="B160">
        <v>208</v>
      </c>
      <c r="C160">
        <v>1</v>
      </c>
      <c r="D160">
        <v>410.318236115861</v>
      </c>
      <c r="E160">
        <v>0.61871489313699302</v>
      </c>
      <c r="F160">
        <v>264.053</v>
      </c>
      <c r="G160">
        <v>200.9254</v>
      </c>
      <c r="H160">
        <v>189.62101999999999</v>
      </c>
      <c r="I160">
        <v>1017.24815</v>
      </c>
      <c r="J160">
        <v>18241.21</v>
      </c>
      <c r="K160">
        <v>1854.28485</v>
      </c>
      <c r="L160">
        <v>2849.19</v>
      </c>
      <c r="M160">
        <v>1247.26</v>
      </c>
      <c r="N160">
        <v>158.13929999999999</v>
      </c>
      <c r="O160">
        <v>3601.422</v>
      </c>
      <c r="P160">
        <v>308.12650000000002</v>
      </c>
      <c r="Q160">
        <v>189.32640000000001</v>
      </c>
      <c r="R160">
        <v>6927.81</v>
      </c>
      <c r="S160">
        <v>1266.417733</v>
      </c>
      <c r="T160">
        <v>178.0805</v>
      </c>
      <c r="U160">
        <v>872.66660000000002</v>
      </c>
      <c r="V160">
        <v>13692.730229999999</v>
      </c>
      <c r="W160">
        <v>975.18399999999997</v>
      </c>
    </row>
    <row r="161" spans="1:23">
      <c r="A161" t="s">
        <v>264</v>
      </c>
      <c r="B161">
        <v>197</v>
      </c>
      <c r="C161">
        <v>1</v>
      </c>
      <c r="D161">
        <v>454.41103164054812</v>
      </c>
      <c r="E161">
        <v>0.57977392598411304</v>
      </c>
      <c r="F161">
        <v>309.83446670000001</v>
      </c>
      <c r="G161">
        <v>380.97949999999997</v>
      </c>
      <c r="H161">
        <v>166.06819999999999</v>
      </c>
      <c r="I161">
        <v>624.62404000000004</v>
      </c>
      <c r="J161">
        <v>13381.13</v>
      </c>
      <c r="K161">
        <v>1482.825775</v>
      </c>
      <c r="L161">
        <v>908.2473</v>
      </c>
      <c r="M161">
        <v>568.27700000000004</v>
      </c>
      <c r="N161">
        <v>115.0063</v>
      </c>
      <c r="O161">
        <v>2710.1914999999999</v>
      </c>
      <c r="P161">
        <v>235.78710000000001</v>
      </c>
      <c r="Q161">
        <v>434.5215</v>
      </c>
      <c r="R161">
        <v>906.22590000000002</v>
      </c>
      <c r="S161">
        <v>1698.078833</v>
      </c>
      <c r="T161">
        <v>262.66460000000001</v>
      </c>
      <c r="U161">
        <v>2895.3490000000002</v>
      </c>
      <c r="V161">
        <v>14201.825629999999</v>
      </c>
      <c r="W161">
        <v>1258.6185</v>
      </c>
    </row>
    <row r="162" spans="1:23">
      <c r="A162" t="s">
        <v>265</v>
      </c>
      <c r="B162">
        <v>195</v>
      </c>
      <c r="C162">
        <v>1</v>
      </c>
      <c r="D162">
        <v>-171.50576049274571</v>
      </c>
      <c r="E162">
        <v>0.70446023122901702</v>
      </c>
      <c r="F162">
        <v>401.1356667</v>
      </c>
      <c r="G162">
        <v>739.70270000000005</v>
      </c>
      <c r="H162">
        <v>453.01371330000001</v>
      </c>
      <c r="I162">
        <v>840.46902</v>
      </c>
      <c r="J162">
        <v>3679.2910000000002</v>
      </c>
      <c r="K162">
        <v>849.31500000000005</v>
      </c>
      <c r="L162">
        <v>1920.2739999999999</v>
      </c>
      <c r="M162">
        <v>494.3614</v>
      </c>
      <c r="N162">
        <v>114.3519</v>
      </c>
      <c r="O162">
        <v>2154.5174999999999</v>
      </c>
      <c r="P162">
        <v>250.83709999999999</v>
      </c>
      <c r="Q162">
        <v>329.08159999999998</v>
      </c>
      <c r="R162">
        <v>5544.384</v>
      </c>
      <c r="S162">
        <v>2913.0437999999999</v>
      </c>
      <c r="T162">
        <v>338.4975</v>
      </c>
      <c r="U162">
        <v>1057.1780000000001</v>
      </c>
      <c r="V162">
        <v>8718.5318000000007</v>
      </c>
      <c r="W162">
        <v>1620.056</v>
      </c>
    </row>
    <row r="163" spans="1:23">
      <c r="A163" t="s">
        <v>266</v>
      </c>
      <c r="B163">
        <v>195</v>
      </c>
      <c r="C163">
        <v>1</v>
      </c>
      <c r="D163">
        <v>286.97053788289617</v>
      </c>
      <c r="E163">
        <v>0.36607950645966902</v>
      </c>
      <c r="F163">
        <v>186.69973329999999</v>
      </c>
      <c r="G163">
        <v>567.59590000000003</v>
      </c>
      <c r="H163">
        <v>177.55986999999999</v>
      </c>
      <c r="I163">
        <v>367.63488000000001</v>
      </c>
      <c r="J163">
        <v>5854.8419999999996</v>
      </c>
      <c r="K163">
        <v>1579.44785</v>
      </c>
      <c r="L163">
        <v>378.6968</v>
      </c>
      <c r="M163">
        <v>280.23020000000002</v>
      </c>
      <c r="N163">
        <v>130.35310000000001</v>
      </c>
      <c r="O163">
        <v>4057.366</v>
      </c>
      <c r="P163">
        <v>188.78450000000001</v>
      </c>
      <c r="Q163">
        <v>139.55590000000001</v>
      </c>
      <c r="R163">
        <v>1328.7919999999999</v>
      </c>
      <c r="S163">
        <v>1746.9894670000001</v>
      </c>
      <c r="T163">
        <v>211.44759999999999</v>
      </c>
      <c r="U163">
        <v>460.13279999999997</v>
      </c>
      <c r="V163">
        <v>15357.6371</v>
      </c>
      <c r="W163">
        <v>817.06140000000005</v>
      </c>
    </row>
    <row r="164" spans="1:23">
      <c r="A164" t="s">
        <v>267</v>
      </c>
      <c r="B164">
        <v>194</v>
      </c>
      <c r="C164">
        <v>1</v>
      </c>
      <c r="D164">
        <v>231.07419380646772</v>
      </c>
      <c r="E164">
        <v>0.33688038993873198</v>
      </c>
      <c r="F164">
        <v>213.97426669999999</v>
      </c>
      <c r="G164">
        <v>208.57839999999999</v>
      </c>
      <c r="H164">
        <v>172.22343330000001</v>
      </c>
      <c r="I164">
        <v>172.46947</v>
      </c>
      <c r="J164">
        <v>2943.83</v>
      </c>
      <c r="K164">
        <v>1382.5178249999999</v>
      </c>
      <c r="L164">
        <v>1877.0650000000001</v>
      </c>
      <c r="M164">
        <v>270.1096</v>
      </c>
      <c r="N164">
        <v>120.5382</v>
      </c>
      <c r="O164">
        <v>3905.078</v>
      </c>
      <c r="P164">
        <v>192.797</v>
      </c>
      <c r="Q164">
        <v>189.55619999999999</v>
      </c>
      <c r="R164">
        <v>809.08069999999998</v>
      </c>
      <c r="S164">
        <v>1543.559667</v>
      </c>
      <c r="T164">
        <v>223.48220000000001</v>
      </c>
      <c r="U164">
        <v>806.40830000000005</v>
      </c>
      <c r="V164">
        <v>14190.832969999999</v>
      </c>
      <c r="W164">
        <v>1053.5134</v>
      </c>
    </row>
    <row r="165" spans="1:23">
      <c r="A165" t="s">
        <v>268</v>
      </c>
      <c r="B165">
        <v>194</v>
      </c>
      <c r="C165">
        <v>0</v>
      </c>
      <c r="D165">
        <v>69.091147765795114</v>
      </c>
      <c r="E165">
        <v>0.65646833925178305</v>
      </c>
      <c r="F165">
        <v>644.55306670000004</v>
      </c>
      <c r="G165">
        <v>624.76710000000003</v>
      </c>
      <c r="H165">
        <v>198.70252669999999</v>
      </c>
      <c r="I165">
        <v>555.71946000000003</v>
      </c>
      <c r="J165">
        <v>9753.2139999999999</v>
      </c>
      <c r="K165">
        <v>1546.43175</v>
      </c>
      <c r="L165">
        <v>411.89069999999998</v>
      </c>
      <c r="M165">
        <v>561.03309999999999</v>
      </c>
      <c r="N165">
        <v>108.86060000000001</v>
      </c>
      <c r="O165">
        <v>3012.9865</v>
      </c>
      <c r="P165">
        <v>200.81649999999999</v>
      </c>
      <c r="Q165">
        <v>509.1669</v>
      </c>
      <c r="R165">
        <v>4085.5320000000002</v>
      </c>
      <c r="S165">
        <v>2182.8270000000002</v>
      </c>
      <c r="T165">
        <v>778.04669999999999</v>
      </c>
      <c r="U165">
        <v>798.7482</v>
      </c>
      <c r="V165">
        <v>13953.2268</v>
      </c>
      <c r="W165">
        <v>1353.8019999999999</v>
      </c>
    </row>
    <row r="166" spans="1:23">
      <c r="A166" t="s">
        <v>269</v>
      </c>
      <c r="B166">
        <v>194</v>
      </c>
      <c r="C166">
        <v>1</v>
      </c>
      <c r="D166">
        <v>518.57940597353843</v>
      </c>
      <c r="E166">
        <v>0.213867574112345</v>
      </c>
      <c r="F166">
        <v>158.65389999999999</v>
      </c>
      <c r="G166">
        <v>175.29060000000001</v>
      </c>
      <c r="H166">
        <v>143.25076670000001</v>
      </c>
      <c r="I166">
        <v>293.76418000000001</v>
      </c>
      <c r="J166">
        <v>6106.97</v>
      </c>
      <c r="K166">
        <v>2050.3633749999999</v>
      </c>
      <c r="L166">
        <v>210.47489999999999</v>
      </c>
      <c r="M166">
        <v>369.46690000000001</v>
      </c>
      <c r="N166">
        <v>122.93</v>
      </c>
      <c r="O166">
        <v>8523.5594999999994</v>
      </c>
      <c r="P166">
        <v>209.33260000000001</v>
      </c>
      <c r="Q166">
        <v>146.70169999999999</v>
      </c>
      <c r="R166">
        <v>653.20830000000001</v>
      </c>
      <c r="S166">
        <v>1170.715567</v>
      </c>
      <c r="T166">
        <v>196.3</v>
      </c>
      <c r="U166">
        <v>576.35339999999997</v>
      </c>
      <c r="V166">
        <v>14411.37437</v>
      </c>
      <c r="W166">
        <v>894.93894999999998</v>
      </c>
    </row>
    <row r="167" spans="1:23">
      <c r="A167" t="s">
        <v>270</v>
      </c>
      <c r="B167">
        <v>189</v>
      </c>
      <c r="C167">
        <v>0</v>
      </c>
      <c r="D167">
        <v>178.43545109352561</v>
      </c>
      <c r="E167">
        <v>0</v>
      </c>
      <c r="F167">
        <v>118.9874933</v>
      </c>
      <c r="G167">
        <v>140.26730000000001</v>
      </c>
      <c r="H167">
        <v>202.63050000000001</v>
      </c>
      <c r="I167">
        <v>266.81115999999997</v>
      </c>
      <c r="J167">
        <v>2006.8230000000001</v>
      </c>
      <c r="K167">
        <v>1257.9576</v>
      </c>
      <c r="L167">
        <v>189.7405</v>
      </c>
      <c r="M167">
        <v>148.46780000000001</v>
      </c>
      <c r="N167">
        <v>115.3259</v>
      </c>
      <c r="O167">
        <v>2220.7645000000002</v>
      </c>
      <c r="P167">
        <v>208.77610000000001</v>
      </c>
      <c r="Q167">
        <v>122.40560000000001</v>
      </c>
      <c r="R167">
        <v>1324.1289999999999</v>
      </c>
      <c r="S167">
        <v>1751.9665</v>
      </c>
      <c r="T167">
        <v>157.01669999999999</v>
      </c>
      <c r="U167">
        <v>457.02539999999999</v>
      </c>
      <c r="V167">
        <v>10338.987999999999</v>
      </c>
      <c r="W167">
        <v>876.90930000000003</v>
      </c>
    </row>
    <row r="168" spans="1:23">
      <c r="A168" t="s">
        <v>271</v>
      </c>
      <c r="B168">
        <v>189</v>
      </c>
      <c r="C168">
        <v>1</v>
      </c>
      <c r="D168">
        <v>-108.87706558379583</v>
      </c>
      <c r="E168">
        <v>0.43546509763837998</v>
      </c>
      <c r="F168">
        <v>229.06899999999999</v>
      </c>
      <c r="G168">
        <v>317.24869999999999</v>
      </c>
      <c r="H168">
        <v>267.38720000000001</v>
      </c>
      <c r="I168">
        <v>499.11333999999999</v>
      </c>
      <c r="J168">
        <v>2156.1219999999998</v>
      </c>
      <c r="K168">
        <v>610.28610000000003</v>
      </c>
      <c r="L168">
        <v>576.66800000000001</v>
      </c>
      <c r="M168">
        <v>259.35579999999999</v>
      </c>
      <c r="N168">
        <v>127.0551</v>
      </c>
      <c r="O168">
        <v>4855.07</v>
      </c>
      <c r="P168">
        <v>163.94739999999999</v>
      </c>
      <c r="Q168">
        <v>302.8861</v>
      </c>
      <c r="R168">
        <v>1204.002</v>
      </c>
      <c r="S168">
        <v>2141.3404999999998</v>
      </c>
      <c r="T168">
        <v>301.18560000000002</v>
      </c>
      <c r="U168">
        <v>478.10570000000001</v>
      </c>
      <c r="V168">
        <v>10391.29407</v>
      </c>
      <c r="W168">
        <v>837.90279999999996</v>
      </c>
    </row>
    <row r="169" spans="1:23">
      <c r="A169" t="s">
        <v>272</v>
      </c>
      <c r="B169">
        <v>188</v>
      </c>
      <c r="C169">
        <v>1</v>
      </c>
      <c r="D169">
        <v>194.7032615789052</v>
      </c>
      <c r="E169">
        <v>0.44329048582918201</v>
      </c>
      <c r="F169">
        <v>243.20713330000001</v>
      </c>
      <c r="G169">
        <v>171.68469999999999</v>
      </c>
      <c r="H169">
        <v>212.23857670000001</v>
      </c>
      <c r="I169">
        <v>652.72285999999997</v>
      </c>
      <c r="J169">
        <v>11340.21</v>
      </c>
      <c r="K169">
        <v>1307.7616250000001</v>
      </c>
      <c r="L169">
        <v>1414.3309999999999</v>
      </c>
      <c r="M169">
        <v>445.20049999999998</v>
      </c>
      <c r="N169">
        <v>128.77279999999999</v>
      </c>
      <c r="O169">
        <v>2488.8820000000001</v>
      </c>
      <c r="P169">
        <v>159.36369999999999</v>
      </c>
      <c r="Q169">
        <v>221.18510000000001</v>
      </c>
      <c r="R169">
        <v>2405.1010000000001</v>
      </c>
      <c r="S169">
        <v>1737.945733</v>
      </c>
      <c r="T169">
        <v>193.9599</v>
      </c>
      <c r="U169">
        <v>574.59559999999999</v>
      </c>
      <c r="V169">
        <v>14725.29787</v>
      </c>
      <c r="W169">
        <v>629.12184999999999</v>
      </c>
    </row>
    <row r="170" spans="1:23">
      <c r="A170" t="s">
        <v>273</v>
      </c>
      <c r="B170">
        <v>186</v>
      </c>
      <c r="C170">
        <v>0</v>
      </c>
      <c r="D170">
        <v>153.30436736400173</v>
      </c>
      <c r="E170">
        <v>0.85867485257324805</v>
      </c>
      <c r="F170">
        <v>811.15340000000003</v>
      </c>
      <c r="G170">
        <v>395.20080000000002</v>
      </c>
      <c r="H170">
        <v>241.96241330000001</v>
      </c>
      <c r="I170">
        <v>1911.077104</v>
      </c>
      <c r="J170">
        <v>20108.18</v>
      </c>
      <c r="K170">
        <v>1343.156825</v>
      </c>
      <c r="L170">
        <v>1153.616</v>
      </c>
      <c r="M170">
        <v>1268.877</v>
      </c>
      <c r="N170">
        <v>160.97890000000001</v>
      </c>
      <c r="O170">
        <v>1873.6605</v>
      </c>
      <c r="P170">
        <v>291.31189999999998</v>
      </c>
      <c r="Q170">
        <v>517.97490000000005</v>
      </c>
      <c r="R170">
        <v>10937.01</v>
      </c>
      <c r="S170">
        <v>1623.438367</v>
      </c>
      <c r="T170">
        <v>345.9418</v>
      </c>
      <c r="U170">
        <v>2588.4749999999999</v>
      </c>
      <c r="V170">
        <v>16320.40943</v>
      </c>
      <c r="W170">
        <v>2373.2255</v>
      </c>
    </row>
    <row r="171" spans="1:23">
      <c r="A171" t="s">
        <v>274</v>
      </c>
      <c r="B171">
        <v>174</v>
      </c>
      <c r="C171">
        <v>0</v>
      </c>
      <c r="D171">
        <v>249.23243509664013</v>
      </c>
      <c r="E171">
        <v>0.68731461451161502</v>
      </c>
      <c r="F171">
        <v>409.79493330000003</v>
      </c>
      <c r="G171">
        <v>3868.2840000000001</v>
      </c>
      <c r="H171">
        <v>235.48976329999999</v>
      </c>
      <c r="I171">
        <v>879.95183199999997</v>
      </c>
      <c r="J171">
        <v>3283.9659999999999</v>
      </c>
      <c r="K171">
        <v>1177.04035</v>
      </c>
      <c r="L171">
        <v>890.61130000000003</v>
      </c>
      <c r="M171">
        <v>350.98320000000001</v>
      </c>
      <c r="N171">
        <v>109.9228</v>
      </c>
      <c r="O171">
        <v>5011.4885000000004</v>
      </c>
      <c r="P171">
        <v>264.59820000000002</v>
      </c>
      <c r="Q171">
        <v>328.7808</v>
      </c>
      <c r="R171">
        <v>973.97220000000004</v>
      </c>
      <c r="S171">
        <v>1515.3771670000001</v>
      </c>
      <c r="T171">
        <v>583.6848</v>
      </c>
      <c r="U171">
        <v>1960.4380000000001</v>
      </c>
      <c r="V171">
        <v>13678.4097</v>
      </c>
      <c r="W171">
        <v>1756.453</v>
      </c>
    </row>
    <row r="172" spans="1:23">
      <c r="A172" t="s">
        <v>275</v>
      </c>
      <c r="B172">
        <v>171</v>
      </c>
      <c r="C172">
        <v>0</v>
      </c>
      <c r="D172">
        <v>-117.09350140643899</v>
      </c>
      <c r="E172">
        <v>0.66267101094238701</v>
      </c>
      <c r="F172">
        <v>425.32310000000001</v>
      </c>
      <c r="G172">
        <v>471.00729999999999</v>
      </c>
      <c r="H172">
        <v>161.61689999999999</v>
      </c>
      <c r="I172">
        <v>1134.29628</v>
      </c>
      <c r="J172">
        <v>12656.98</v>
      </c>
      <c r="K172">
        <v>1236.819575</v>
      </c>
      <c r="L172">
        <v>3839.5949999999998</v>
      </c>
      <c r="M172">
        <v>1086.979</v>
      </c>
      <c r="N172">
        <v>147.81809999999999</v>
      </c>
      <c r="O172">
        <v>1089.0889</v>
      </c>
      <c r="P172">
        <v>259.99979999999999</v>
      </c>
      <c r="Q172">
        <v>172.85990000000001</v>
      </c>
      <c r="R172">
        <v>1341.299</v>
      </c>
      <c r="S172">
        <v>3188.9972670000002</v>
      </c>
      <c r="T172">
        <v>274.0505</v>
      </c>
      <c r="U172">
        <v>819.05129999999997</v>
      </c>
      <c r="V172">
        <v>14464.25563</v>
      </c>
      <c r="W172">
        <v>1535.07</v>
      </c>
    </row>
    <row r="173" spans="1:23">
      <c r="A173" t="s">
        <v>276</v>
      </c>
      <c r="B173">
        <v>170</v>
      </c>
      <c r="C173">
        <v>0</v>
      </c>
      <c r="D173">
        <v>79.581030101411443</v>
      </c>
      <c r="E173">
        <v>0.75656900030762997</v>
      </c>
      <c r="F173">
        <v>449.37953329999999</v>
      </c>
      <c r="G173">
        <v>563.2731</v>
      </c>
      <c r="H173">
        <v>214.5428</v>
      </c>
      <c r="I173">
        <v>471.35984000000002</v>
      </c>
      <c r="J173">
        <v>7157.6</v>
      </c>
      <c r="K173">
        <v>1501.8975</v>
      </c>
      <c r="L173">
        <v>1712.076</v>
      </c>
      <c r="M173">
        <v>739.50530000000003</v>
      </c>
      <c r="N173">
        <v>130.9554</v>
      </c>
      <c r="O173">
        <v>3210.6840000000002</v>
      </c>
      <c r="P173">
        <v>284.9862</v>
      </c>
      <c r="Q173">
        <v>435.04599999999999</v>
      </c>
      <c r="R173">
        <v>4904.9480000000003</v>
      </c>
      <c r="S173">
        <v>2111.3462</v>
      </c>
      <c r="T173">
        <v>647.44749999999999</v>
      </c>
      <c r="U173">
        <v>749.75850000000003</v>
      </c>
      <c r="V173">
        <v>14464.5471</v>
      </c>
      <c r="W173">
        <v>1553.133</v>
      </c>
    </row>
    <row r="174" spans="1:23">
      <c r="A174" t="s">
        <v>277</v>
      </c>
      <c r="B174">
        <v>165</v>
      </c>
      <c r="C174">
        <v>1</v>
      </c>
      <c r="D174">
        <v>382.92705078937547</v>
      </c>
      <c r="E174">
        <v>0.84373648404801505</v>
      </c>
      <c r="F174">
        <v>539.1134667</v>
      </c>
      <c r="G174">
        <v>304.24759999999998</v>
      </c>
      <c r="H174">
        <v>1042.9696329999999</v>
      </c>
      <c r="I174">
        <v>704.53150000000005</v>
      </c>
      <c r="J174">
        <v>9927.2710000000006</v>
      </c>
      <c r="K174">
        <v>1413.0780999999999</v>
      </c>
      <c r="L174">
        <v>2742.6120000000001</v>
      </c>
      <c r="M174">
        <v>676.13909999999998</v>
      </c>
      <c r="N174">
        <v>140.1249</v>
      </c>
      <c r="O174">
        <v>1560.5942</v>
      </c>
      <c r="P174">
        <v>356.2167</v>
      </c>
      <c r="Q174">
        <v>346.18459999999999</v>
      </c>
      <c r="R174">
        <v>17632.84</v>
      </c>
      <c r="S174">
        <v>1625.1375330000001</v>
      </c>
      <c r="T174">
        <v>379.8922</v>
      </c>
      <c r="U174">
        <v>3488.9430000000002</v>
      </c>
      <c r="V174">
        <v>14774.528329999999</v>
      </c>
      <c r="W174">
        <v>1515.7760000000001</v>
      </c>
    </row>
    <row r="175" spans="1:23">
      <c r="A175" t="s">
        <v>278</v>
      </c>
      <c r="B175">
        <v>164</v>
      </c>
      <c r="C175">
        <v>0</v>
      </c>
      <c r="D175">
        <v>149.93169034868322</v>
      </c>
      <c r="E175">
        <v>0.51023181522872596</v>
      </c>
      <c r="F175">
        <v>230.22309999999999</v>
      </c>
      <c r="G175">
        <v>252.23820000000001</v>
      </c>
      <c r="H175">
        <v>165.45151329999999</v>
      </c>
      <c r="I175">
        <v>405.16759999999999</v>
      </c>
      <c r="J175">
        <v>4694.2849999999999</v>
      </c>
      <c r="K175">
        <v>1252.9917</v>
      </c>
      <c r="L175">
        <v>2957.826</v>
      </c>
      <c r="M175">
        <v>518.52919999999995</v>
      </c>
      <c r="N175">
        <v>127.11060000000001</v>
      </c>
      <c r="O175">
        <v>4100.2049999999999</v>
      </c>
      <c r="P175">
        <v>211.17920000000001</v>
      </c>
      <c r="Q175">
        <v>226.3169</v>
      </c>
      <c r="R175">
        <v>2139.6390000000001</v>
      </c>
      <c r="S175">
        <v>2182.973</v>
      </c>
      <c r="T175">
        <v>175.37139999999999</v>
      </c>
      <c r="U175">
        <v>1176.6079999999999</v>
      </c>
      <c r="V175">
        <v>15179.328670000001</v>
      </c>
      <c r="W175">
        <v>1010.3544000000001</v>
      </c>
    </row>
    <row r="176" spans="1:23">
      <c r="A176" t="s">
        <v>279</v>
      </c>
      <c r="B176">
        <v>163</v>
      </c>
      <c r="C176">
        <v>1</v>
      </c>
      <c r="D176">
        <v>97.993737011056226</v>
      </c>
      <c r="E176">
        <v>0.46478297683083702</v>
      </c>
      <c r="F176">
        <v>291.77133329999998</v>
      </c>
      <c r="G176">
        <v>221.6532</v>
      </c>
      <c r="H176">
        <v>166.5302667</v>
      </c>
      <c r="I176">
        <v>377.184664</v>
      </c>
      <c r="J176">
        <v>6932.5640000000003</v>
      </c>
      <c r="K176">
        <v>1295.9480779999999</v>
      </c>
      <c r="L176">
        <v>582.14859999999999</v>
      </c>
      <c r="M176">
        <v>312.47309999999999</v>
      </c>
      <c r="N176">
        <v>121.5654</v>
      </c>
      <c r="O176">
        <v>5199.5529999999999</v>
      </c>
      <c r="P176">
        <v>237.40190000000001</v>
      </c>
      <c r="Q176">
        <v>423.50150000000002</v>
      </c>
      <c r="R176">
        <v>1014.0650000000001</v>
      </c>
      <c r="S176">
        <v>1947.702233</v>
      </c>
      <c r="T176">
        <v>282.52359999999999</v>
      </c>
      <c r="U176">
        <v>543.79020000000003</v>
      </c>
      <c r="V176">
        <v>13932.975769999999</v>
      </c>
      <c r="W176">
        <v>1290.33</v>
      </c>
    </row>
    <row r="177" spans="1:23">
      <c r="A177" t="s">
        <v>280</v>
      </c>
      <c r="B177">
        <v>158</v>
      </c>
      <c r="C177">
        <v>0</v>
      </c>
      <c r="D177">
        <v>-116.40467386673652</v>
      </c>
      <c r="E177">
        <v>0.89661603629433495</v>
      </c>
      <c r="F177">
        <v>1394.4766999999999</v>
      </c>
      <c r="G177">
        <v>834.52859999999998</v>
      </c>
      <c r="H177">
        <v>935.15232330000003</v>
      </c>
      <c r="I177">
        <v>949.54535999999996</v>
      </c>
      <c r="J177">
        <v>8647.3680000000004</v>
      </c>
      <c r="K177">
        <v>1278.1899000000001</v>
      </c>
      <c r="L177">
        <v>990.57809999999995</v>
      </c>
      <c r="M177">
        <v>978.16079999999999</v>
      </c>
      <c r="N177">
        <v>132.65479999999999</v>
      </c>
      <c r="O177">
        <v>2203.1015000000002</v>
      </c>
      <c r="P177">
        <v>292.7801</v>
      </c>
      <c r="Q177">
        <v>223.67670000000001</v>
      </c>
      <c r="R177">
        <v>18188.009999999998</v>
      </c>
      <c r="S177">
        <v>1859.678367</v>
      </c>
      <c r="T177">
        <v>834.79939999999999</v>
      </c>
      <c r="U177">
        <v>1752.183</v>
      </c>
      <c r="V177">
        <v>15797.11947</v>
      </c>
      <c r="W177">
        <v>1458.7184999999999</v>
      </c>
    </row>
    <row r="178" spans="1:23">
      <c r="A178" t="s">
        <v>281</v>
      </c>
      <c r="B178">
        <v>154</v>
      </c>
      <c r="C178">
        <v>1</v>
      </c>
      <c r="D178">
        <v>750.76442456711641</v>
      </c>
      <c r="E178">
        <v>0.63637945399142604</v>
      </c>
      <c r="F178">
        <v>338.4504</v>
      </c>
      <c r="G178">
        <v>494.53489999999999</v>
      </c>
      <c r="H178">
        <v>188.2336</v>
      </c>
      <c r="I178">
        <v>288.23869400000001</v>
      </c>
      <c r="J178">
        <v>3087.68</v>
      </c>
      <c r="K178">
        <v>1633.8379</v>
      </c>
      <c r="L178">
        <v>1915.9760000000001</v>
      </c>
      <c r="M178">
        <v>365.00369999999998</v>
      </c>
      <c r="N178">
        <v>139.89580000000001</v>
      </c>
      <c r="O178">
        <v>1830.7365</v>
      </c>
      <c r="P178">
        <v>226.70939999999999</v>
      </c>
      <c r="Q178">
        <v>337.04349999999999</v>
      </c>
      <c r="R178">
        <v>3386.53</v>
      </c>
      <c r="S178">
        <v>2458.9559330000002</v>
      </c>
      <c r="T178">
        <v>346.32089999999999</v>
      </c>
      <c r="U178">
        <v>5758.3440000000001</v>
      </c>
      <c r="V178">
        <v>11019.69751</v>
      </c>
      <c r="W178">
        <v>942.41314999999997</v>
      </c>
    </row>
    <row r="179" spans="1:23">
      <c r="A179" t="s">
        <v>282</v>
      </c>
      <c r="B179">
        <v>145</v>
      </c>
      <c r="C179">
        <v>1</v>
      </c>
      <c r="D179">
        <v>2.077018906552869</v>
      </c>
      <c r="E179">
        <v>0.53334323848437004</v>
      </c>
      <c r="F179">
        <v>246.53110000000001</v>
      </c>
      <c r="G179">
        <v>764.20609999999999</v>
      </c>
      <c r="H179">
        <v>269.43689999999998</v>
      </c>
      <c r="I179">
        <v>532.95456000000001</v>
      </c>
      <c r="J179">
        <v>2978.0079999999998</v>
      </c>
      <c r="K179">
        <v>1181.54045</v>
      </c>
      <c r="L179">
        <v>1550.192</v>
      </c>
      <c r="M179">
        <v>307.08859999999999</v>
      </c>
      <c r="N179">
        <v>104.3599</v>
      </c>
      <c r="O179">
        <v>3378.2890000000002</v>
      </c>
      <c r="P179">
        <v>203.4889</v>
      </c>
      <c r="Q179">
        <v>168.21010000000001</v>
      </c>
      <c r="R179">
        <v>1730.4159999999999</v>
      </c>
      <c r="S179">
        <v>2154.955367</v>
      </c>
      <c r="T179">
        <v>443.19130000000001</v>
      </c>
      <c r="U179">
        <v>423.30900000000003</v>
      </c>
      <c r="V179">
        <v>14235.8788</v>
      </c>
      <c r="W179">
        <v>1519.4870000000001</v>
      </c>
    </row>
    <row r="180" spans="1:23">
      <c r="A180" t="s">
        <v>283</v>
      </c>
      <c r="B180">
        <v>137</v>
      </c>
      <c r="C180">
        <v>1</v>
      </c>
      <c r="D180">
        <v>312.61356446290796</v>
      </c>
      <c r="E180">
        <v>0.83527188798076502</v>
      </c>
      <c r="F180">
        <v>633.75286670000003</v>
      </c>
      <c r="G180">
        <v>386.24110000000002</v>
      </c>
      <c r="H180">
        <v>1521.680153</v>
      </c>
      <c r="I180">
        <v>1264.5181</v>
      </c>
      <c r="J180">
        <v>17773.02</v>
      </c>
      <c r="K180">
        <v>1732.4272249999999</v>
      </c>
      <c r="L180">
        <v>845.25840000000005</v>
      </c>
      <c r="M180">
        <v>1396.546</v>
      </c>
      <c r="N180">
        <v>125.3242</v>
      </c>
      <c r="O180">
        <v>2298.7820000000002</v>
      </c>
      <c r="P180">
        <v>272.56360000000001</v>
      </c>
      <c r="Q180">
        <v>451.84789999999998</v>
      </c>
      <c r="R180">
        <v>8605.9580000000005</v>
      </c>
      <c r="S180">
        <v>1095.1973330000001</v>
      </c>
      <c r="T180">
        <v>260.04039999999998</v>
      </c>
      <c r="U180">
        <v>1514.5509999999999</v>
      </c>
      <c r="V180">
        <v>13880.459269999999</v>
      </c>
      <c r="W180">
        <v>1910.8679999999999</v>
      </c>
    </row>
    <row r="181" spans="1:23">
      <c r="A181" t="s">
        <v>284</v>
      </c>
      <c r="B181">
        <v>132</v>
      </c>
      <c r="C181">
        <v>1</v>
      </c>
      <c r="D181">
        <v>48.451643976454854</v>
      </c>
      <c r="E181">
        <v>0.80953677361899401</v>
      </c>
      <c r="F181">
        <v>345.12936669999999</v>
      </c>
      <c r="G181">
        <v>747.33420000000001</v>
      </c>
      <c r="H181">
        <v>483.51306670000002</v>
      </c>
      <c r="I181">
        <v>758.27416000000005</v>
      </c>
      <c r="J181">
        <v>5117.9440000000004</v>
      </c>
      <c r="K181">
        <v>1078.7897499999999</v>
      </c>
      <c r="L181">
        <v>1094.9760000000001</v>
      </c>
      <c r="M181">
        <v>598.82470000000001</v>
      </c>
      <c r="N181">
        <v>159.3373</v>
      </c>
      <c r="O181">
        <v>1625.50485</v>
      </c>
      <c r="P181">
        <v>290.41809999999998</v>
      </c>
      <c r="Q181">
        <v>550.6105</v>
      </c>
      <c r="R181">
        <v>5431.8779999999997</v>
      </c>
      <c r="S181">
        <v>3309.6657329999998</v>
      </c>
      <c r="T181">
        <v>449.0206</v>
      </c>
      <c r="U181">
        <v>2083.8119999999999</v>
      </c>
      <c r="V181">
        <v>15358.22633</v>
      </c>
      <c r="W181">
        <v>1058.78595</v>
      </c>
    </row>
    <row r="182" spans="1:23">
      <c r="A182" t="s">
        <v>285</v>
      </c>
      <c r="B182">
        <v>126</v>
      </c>
      <c r="C182">
        <v>1</v>
      </c>
      <c r="D182">
        <v>461.34864837482542</v>
      </c>
      <c r="E182">
        <v>6.6395525409549405E-2</v>
      </c>
      <c r="F182">
        <v>129.2353</v>
      </c>
      <c r="G182">
        <v>362.0247</v>
      </c>
      <c r="H182">
        <v>144.4762667</v>
      </c>
      <c r="I182">
        <v>260.30885999999998</v>
      </c>
      <c r="J182">
        <v>4162.4319999999998</v>
      </c>
      <c r="K182">
        <v>1807.2512999999999</v>
      </c>
      <c r="L182">
        <v>139.79660000000001</v>
      </c>
      <c r="M182">
        <v>201.61420000000001</v>
      </c>
      <c r="N182">
        <v>110.8069</v>
      </c>
      <c r="O182">
        <v>4589.5020000000004</v>
      </c>
      <c r="P182">
        <v>149.8083</v>
      </c>
      <c r="Q182">
        <v>177.46010000000001</v>
      </c>
      <c r="R182">
        <v>950.11379999999997</v>
      </c>
      <c r="S182">
        <v>1120.702933</v>
      </c>
      <c r="T182">
        <v>164.4846</v>
      </c>
      <c r="U182">
        <v>432.13529999999997</v>
      </c>
      <c r="V182">
        <v>14764.150299999999</v>
      </c>
      <c r="W182">
        <v>698.59820000000002</v>
      </c>
    </row>
    <row r="183" spans="1:23">
      <c r="A183" t="s">
        <v>286</v>
      </c>
      <c r="B183">
        <v>120</v>
      </c>
      <c r="C183">
        <v>1</v>
      </c>
      <c r="D183">
        <v>418.57670275328366</v>
      </c>
      <c r="E183">
        <v>0.34585322582198003</v>
      </c>
      <c r="F183">
        <v>263.45929999999998</v>
      </c>
      <c r="G183">
        <v>323.85140000000001</v>
      </c>
      <c r="H183">
        <v>140.56781670000001</v>
      </c>
      <c r="I183">
        <v>296.71995600000002</v>
      </c>
      <c r="J183">
        <v>5451.2920000000004</v>
      </c>
      <c r="K183">
        <v>1877.0100500000001</v>
      </c>
      <c r="L183">
        <v>495.17189999999999</v>
      </c>
      <c r="M183">
        <v>393.39870000000002</v>
      </c>
      <c r="N183">
        <v>128.16489999999999</v>
      </c>
      <c r="O183">
        <v>3338.5639999999999</v>
      </c>
      <c r="P183">
        <v>226.0651</v>
      </c>
      <c r="Q183">
        <v>115.0842</v>
      </c>
      <c r="R183">
        <v>1719.0139999999999</v>
      </c>
      <c r="S183">
        <v>1609.2424000000001</v>
      </c>
      <c r="T183">
        <v>254.33080000000001</v>
      </c>
      <c r="U183">
        <v>810.34609999999998</v>
      </c>
      <c r="V183">
        <v>15101.1721</v>
      </c>
      <c r="W183">
        <v>674.00734999999997</v>
      </c>
    </row>
    <row r="184" spans="1:23">
      <c r="A184" t="s">
        <v>287</v>
      </c>
      <c r="B184">
        <v>111</v>
      </c>
      <c r="C184">
        <v>0</v>
      </c>
      <c r="D184">
        <v>250.57459185841498</v>
      </c>
      <c r="E184">
        <v>0.59808007271225205</v>
      </c>
      <c r="F184">
        <v>275.55423330000002</v>
      </c>
      <c r="G184">
        <v>398.65969999999999</v>
      </c>
      <c r="H184">
        <v>269.96697330000001</v>
      </c>
      <c r="I184">
        <v>489.32193000000001</v>
      </c>
      <c r="J184">
        <v>5072.9170000000004</v>
      </c>
      <c r="K184">
        <v>1712.295975</v>
      </c>
      <c r="L184">
        <v>775.33680000000004</v>
      </c>
      <c r="M184">
        <v>469.01760000000002</v>
      </c>
      <c r="N184">
        <v>119.98520000000001</v>
      </c>
      <c r="O184">
        <v>2874.9214999999999</v>
      </c>
      <c r="P184">
        <v>226.55199999999999</v>
      </c>
      <c r="Q184">
        <v>327.41449999999998</v>
      </c>
      <c r="R184">
        <v>1026.03</v>
      </c>
      <c r="S184">
        <v>1761.2764669999999</v>
      </c>
      <c r="T184">
        <v>562.42200000000003</v>
      </c>
      <c r="U184">
        <v>665.44479999999999</v>
      </c>
      <c r="V184">
        <v>13208.23107</v>
      </c>
      <c r="W184">
        <v>1442.6369999999999</v>
      </c>
    </row>
    <row r="185" spans="1:23">
      <c r="A185" t="s">
        <v>288</v>
      </c>
      <c r="B185">
        <v>105</v>
      </c>
      <c r="C185">
        <v>0</v>
      </c>
      <c r="D185">
        <v>53.219819786592879</v>
      </c>
      <c r="E185">
        <v>0.40700657596406398</v>
      </c>
      <c r="F185">
        <v>273.33666670000002</v>
      </c>
      <c r="G185">
        <v>286.2919</v>
      </c>
      <c r="H185">
        <v>197.80805670000001</v>
      </c>
      <c r="I185">
        <v>319.98167999999998</v>
      </c>
      <c r="J185">
        <v>1568.8230000000001</v>
      </c>
      <c r="K185">
        <v>1176.38465</v>
      </c>
      <c r="L185">
        <v>518.52080000000001</v>
      </c>
      <c r="M185">
        <v>324.47430000000003</v>
      </c>
      <c r="N185">
        <v>114.0291</v>
      </c>
      <c r="O185">
        <v>1739.3610000000001</v>
      </c>
      <c r="P185">
        <v>219.45849999999999</v>
      </c>
      <c r="Q185">
        <v>334.54090000000002</v>
      </c>
      <c r="R185">
        <v>1459.721</v>
      </c>
      <c r="S185">
        <v>2233.1830329999998</v>
      </c>
      <c r="T185">
        <v>422.81909999999999</v>
      </c>
      <c r="U185">
        <v>446.30680000000001</v>
      </c>
      <c r="V185">
        <v>15480.487870000001</v>
      </c>
      <c r="W185">
        <v>720.20645000000002</v>
      </c>
    </row>
    <row r="186" spans="1:23">
      <c r="A186" t="s">
        <v>289</v>
      </c>
      <c r="B186">
        <v>101</v>
      </c>
      <c r="C186">
        <v>0</v>
      </c>
      <c r="D186">
        <v>363.02537267752751</v>
      </c>
      <c r="E186">
        <v>0.439107598209238</v>
      </c>
      <c r="F186">
        <v>208.6392333</v>
      </c>
      <c r="G186">
        <v>382.68549999999999</v>
      </c>
      <c r="H186">
        <v>152.44436669999999</v>
      </c>
      <c r="I186">
        <v>813.24588000000006</v>
      </c>
      <c r="J186">
        <v>7252.03</v>
      </c>
      <c r="K186">
        <v>1835.0859499999999</v>
      </c>
      <c r="L186">
        <v>641.90049999999997</v>
      </c>
      <c r="M186">
        <v>289.42140000000001</v>
      </c>
      <c r="N186">
        <v>114.1284</v>
      </c>
      <c r="O186">
        <v>3357.8739999999998</v>
      </c>
      <c r="P186">
        <v>218.17570000000001</v>
      </c>
      <c r="Q186">
        <v>301.7396</v>
      </c>
      <c r="R186">
        <v>1318.9749999999999</v>
      </c>
      <c r="S186">
        <v>1648.2704329999999</v>
      </c>
      <c r="T186">
        <v>286.27300000000002</v>
      </c>
      <c r="U186">
        <v>475.6549</v>
      </c>
      <c r="V186">
        <v>13373.266100000001</v>
      </c>
      <c r="W186">
        <v>902.11180000000002</v>
      </c>
    </row>
    <row r="187" spans="1:23">
      <c r="A187" t="s">
        <v>290</v>
      </c>
      <c r="B187">
        <v>97</v>
      </c>
      <c r="C187">
        <v>1</v>
      </c>
      <c r="D187">
        <v>-124.90339724388986</v>
      </c>
      <c r="E187">
        <v>0.39941997792172901</v>
      </c>
      <c r="F187">
        <v>143.04570000000001</v>
      </c>
      <c r="G187">
        <v>1308.019</v>
      </c>
      <c r="H187">
        <v>259.37984</v>
      </c>
      <c r="I187">
        <v>687.97389999999996</v>
      </c>
      <c r="J187">
        <v>2769.49</v>
      </c>
      <c r="K187">
        <v>978.08019999999999</v>
      </c>
      <c r="L187">
        <v>270.93509999999998</v>
      </c>
      <c r="M187">
        <v>231.4999</v>
      </c>
      <c r="N187">
        <v>116.4067</v>
      </c>
      <c r="O187">
        <v>2876.1795000000002</v>
      </c>
      <c r="P187">
        <v>175.5625</v>
      </c>
      <c r="Q187">
        <v>261.57760000000002</v>
      </c>
      <c r="R187">
        <v>1135.424</v>
      </c>
      <c r="S187">
        <v>2292.3835330000002</v>
      </c>
      <c r="T187">
        <v>140.5085</v>
      </c>
      <c r="U187">
        <v>769.59050000000002</v>
      </c>
      <c r="V187">
        <v>13298.97133</v>
      </c>
      <c r="W187">
        <v>3651.1624999999999</v>
      </c>
    </row>
    <row r="188" spans="1:23">
      <c r="A188" t="s">
        <v>291</v>
      </c>
      <c r="B188">
        <v>93</v>
      </c>
      <c r="C188">
        <v>0</v>
      </c>
      <c r="D188">
        <v>441.52578157091131</v>
      </c>
      <c r="E188">
        <v>0.50742247104222105</v>
      </c>
      <c r="F188">
        <v>246.61490000000001</v>
      </c>
      <c r="G188">
        <v>226.97309999999999</v>
      </c>
      <c r="H188">
        <v>152.19844670000001</v>
      </c>
      <c r="I188">
        <v>469.25923999999998</v>
      </c>
      <c r="J188">
        <v>8671.3819999999996</v>
      </c>
      <c r="K188">
        <v>2073.6130750000002</v>
      </c>
      <c r="L188">
        <v>440.78590000000003</v>
      </c>
      <c r="M188">
        <v>500.38499999999999</v>
      </c>
      <c r="N188">
        <v>121.9148</v>
      </c>
      <c r="O188">
        <v>2626.3674999999998</v>
      </c>
      <c r="P188">
        <v>182.47790000000001</v>
      </c>
      <c r="Q188">
        <v>346.60899999999998</v>
      </c>
      <c r="R188">
        <v>2690.8389999999999</v>
      </c>
      <c r="S188">
        <v>2482.7159999999999</v>
      </c>
      <c r="T188">
        <v>243.19900000000001</v>
      </c>
      <c r="U188">
        <v>1660.5740000000001</v>
      </c>
      <c r="V188">
        <v>15385.65057</v>
      </c>
      <c r="W188">
        <v>1470.8685</v>
      </c>
    </row>
    <row r="189" spans="1:23">
      <c r="A189" t="s">
        <v>292</v>
      </c>
      <c r="B189">
        <v>93</v>
      </c>
      <c r="C189">
        <v>1</v>
      </c>
      <c r="D189">
        <v>310.72972255208322</v>
      </c>
      <c r="E189">
        <v>0.78032897709332905</v>
      </c>
      <c r="F189">
        <v>488.11396669999999</v>
      </c>
      <c r="G189">
        <v>275.12810000000002</v>
      </c>
      <c r="H189">
        <v>935.60749999999996</v>
      </c>
      <c r="I189">
        <v>910.71892000000003</v>
      </c>
      <c r="J189">
        <v>10334.77</v>
      </c>
      <c r="K189">
        <v>1724.24755</v>
      </c>
      <c r="L189">
        <v>2946.99</v>
      </c>
      <c r="M189">
        <v>920.9941</v>
      </c>
      <c r="N189">
        <v>144.3193</v>
      </c>
      <c r="O189">
        <v>2019.0940000000001</v>
      </c>
      <c r="P189">
        <v>434.08460000000002</v>
      </c>
      <c r="Q189">
        <v>192.20099999999999</v>
      </c>
      <c r="R189">
        <v>15232.05</v>
      </c>
      <c r="S189">
        <v>1498.5910670000001</v>
      </c>
      <c r="T189">
        <v>293.21800000000002</v>
      </c>
      <c r="U189">
        <v>1296.825</v>
      </c>
      <c r="V189">
        <v>15510.149170000001</v>
      </c>
      <c r="W189">
        <v>841.70285000000001</v>
      </c>
    </row>
    <row r="190" spans="1:23">
      <c r="A190" t="s">
        <v>293</v>
      </c>
      <c r="B190">
        <v>91</v>
      </c>
      <c r="C190">
        <v>1</v>
      </c>
      <c r="D190">
        <v>576.39924130221129</v>
      </c>
      <c r="E190">
        <v>0.50182715489857199</v>
      </c>
      <c r="F190">
        <v>334.22546670000003</v>
      </c>
      <c r="G190">
        <v>222.90479999999999</v>
      </c>
      <c r="H190">
        <v>188.4024</v>
      </c>
      <c r="I190">
        <v>486.7022</v>
      </c>
      <c r="J190">
        <v>8376.3590000000004</v>
      </c>
      <c r="K190">
        <v>1351.7941249999999</v>
      </c>
      <c r="L190">
        <v>2180.1619999999998</v>
      </c>
      <c r="M190">
        <v>470.0498</v>
      </c>
      <c r="N190">
        <v>110.4735</v>
      </c>
      <c r="O190">
        <v>1294.8351</v>
      </c>
      <c r="P190">
        <v>220.09520000000001</v>
      </c>
      <c r="Q190">
        <v>206.64580000000001</v>
      </c>
      <c r="R190">
        <v>6258.1750000000002</v>
      </c>
      <c r="S190">
        <v>1340.788033</v>
      </c>
      <c r="T190">
        <v>234.89519999999999</v>
      </c>
      <c r="U190">
        <v>4204.83</v>
      </c>
      <c r="V190">
        <v>12542.572099999999</v>
      </c>
      <c r="W190">
        <v>1174.1559999999999</v>
      </c>
    </row>
    <row r="191" spans="1:23">
      <c r="A191" t="s">
        <v>294</v>
      </c>
      <c r="B191">
        <v>89</v>
      </c>
      <c r="C191">
        <v>0</v>
      </c>
      <c r="D191">
        <v>290.32514163560728</v>
      </c>
      <c r="E191">
        <v>0.27527991050056899</v>
      </c>
      <c r="F191">
        <v>155.70053329999999</v>
      </c>
      <c r="G191">
        <v>250.39699999999999</v>
      </c>
      <c r="H191">
        <v>193.2196467</v>
      </c>
      <c r="I191">
        <v>225.155776</v>
      </c>
      <c r="J191">
        <v>6380.76</v>
      </c>
      <c r="K191">
        <v>1347.6217999999999</v>
      </c>
      <c r="L191">
        <v>258.74360000000001</v>
      </c>
      <c r="M191">
        <v>278.42959999999999</v>
      </c>
      <c r="N191">
        <v>111.9726</v>
      </c>
      <c r="O191">
        <v>3956.3380000000002</v>
      </c>
      <c r="P191">
        <v>201.27029999999999</v>
      </c>
      <c r="Q191">
        <v>331.29239999999999</v>
      </c>
      <c r="R191">
        <v>772.11659999999995</v>
      </c>
      <c r="S191">
        <v>1598.9833000000001</v>
      </c>
      <c r="T191">
        <v>200.40620000000001</v>
      </c>
      <c r="U191">
        <v>1050.4110000000001</v>
      </c>
      <c r="V191">
        <v>13561.229069999999</v>
      </c>
      <c r="W191">
        <v>875.34569999999997</v>
      </c>
    </row>
    <row r="192" spans="1:23">
      <c r="A192" t="s">
        <v>295</v>
      </c>
      <c r="B192">
        <v>85</v>
      </c>
      <c r="C192">
        <v>1</v>
      </c>
      <c r="D192">
        <v>139.98779874594317</v>
      </c>
      <c r="E192">
        <v>0.490067485138728</v>
      </c>
      <c r="F192">
        <v>253.63676670000001</v>
      </c>
      <c r="G192">
        <v>437.07850000000002</v>
      </c>
      <c r="H192">
        <v>145.27369669999999</v>
      </c>
      <c r="I192">
        <v>367.03210000000001</v>
      </c>
      <c r="J192">
        <v>2904.5410000000002</v>
      </c>
      <c r="K192">
        <v>1214.2570499999999</v>
      </c>
      <c r="L192">
        <v>672.31780000000003</v>
      </c>
      <c r="M192">
        <v>389.98230000000001</v>
      </c>
      <c r="N192">
        <v>125.5951</v>
      </c>
      <c r="O192">
        <v>2825.355</v>
      </c>
      <c r="P192">
        <v>194.87629999999999</v>
      </c>
      <c r="Q192">
        <v>421.56670000000003</v>
      </c>
      <c r="R192">
        <v>1024.79</v>
      </c>
      <c r="S192">
        <v>2154.9112</v>
      </c>
      <c r="T192">
        <v>327.90460000000002</v>
      </c>
      <c r="U192">
        <v>822.8528</v>
      </c>
      <c r="V192">
        <v>14555.894029999999</v>
      </c>
      <c r="W192">
        <v>717.76409999999998</v>
      </c>
    </row>
    <row r="193" spans="1:23">
      <c r="A193" t="s">
        <v>296</v>
      </c>
      <c r="B193">
        <v>82</v>
      </c>
      <c r="C193">
        <v>1</v>
      </c>
      <c r="D193">
        <v>803.05593251947607</v>
      </c>
      <c r="E193">
        <v>0.101749086463978</v>
      </c>
      <c r="F193">
        <v>133.4213</v>
      </c>
      <c r="G193">
        <v>166.4768</v>
      </c>
      <c r="H193">
        <v>164.99397669999999</v>
      </c>
      <c r="I193">
        <v>169.11954</v>
      </c>
      <c r="J193">
        <v>4262.2250000000004</v>
      </c>
      <c r="K193">
        <v>2852.2450749999998</v>
      </c>
      <c r="L193">
        <v>111.0565</v>
      </c>
      <c r="M193">
        <v>335.99560000000002</v>
      </c>
      <c r="N193">
        <v>141.5669</v>
      </c>
      <c r="O193">
        <v>4137.3760000000002</v>
      </c>
      <c r="P193">
        <v>268.19</v>
      </c>
      <c r="Q193">
        <v>231.46799999999999</v>
      </c>
      <c r="R193">
        <v>691.51919999999996</v>
      </c>
      <c r="S193">
        <v>948.01286670000002</v>
      </c>
      <c r="T193">
        <v>191.8751</v>
      </c>
      <c r="U193">
        <v>346.87450000000001</v>
      </c>
      <c r="V193">
        <v>13534.84743</v>
      </c>
      <c r="W193">
        <v>872.97559999999999</v>
      </c>
    </row>
    <row r="194" spans="1:23">
      <c r="A194" t="s">
        <v>297</v>
      </c>
      <c r="B194">
        <v>82</v>
      </c>
      <c r="C194">
        <v>1</v>
      </c>
      <c r="D194">
        <v>714.40559858497454</v>
      </c>
      <c r="E194">
        <v>0.58192155230449605</v>
      </c>
      <c r="F194">
        <v>320.59370000000001</v>
      </c>
      <c r="G194">
        <v>204.34200000000001</v>
      </c>
      <c r="H194">
        <v>147.54093330000001</v>
      </c>
      <c r="I194">
        <v>614.16543999999999</v>
      </c>
      <c r="J194">
        <v>4694.1660000000002</v>
      </c>
      <c r="K194">
        <v>1820.828925</v>
      </c>
      <c r="L194">
        <v>1620.2529999999999</v>
      </c>
      <c r="M194">
        <v>375.73430000000002</v>
      </c>
      <c r="N194">
        <v>119.2871</v>
      </c>
      <c r="O194">
        <v>3315.116</v>
      </c>
      <c r="P194">
        <v>290.31169999999997</v>
      </c>
      <c r="Q194">
        <v>356.01170000000002</v>
      </c>
      <c r="R194">
        <v>7222.59</v>
      </c>
      <c r="S194">
        <v>1575.5536</v>
      </c>
      <c r="T194">
        <v>458.81150000000002</v>
      </c>
      <c r="U194">
        <v>3857.922</v>
      </c>
      <c r="V194">
        <v>12521.99063</v>
      </c>
      <c r="W194">
        <v>522.68844999999999</v>
      </c>
    </row>
    <row r="195" spans="1:23">
      <c r="A195" t="s">
        <v>298</v>
      </c>
      <c r="B195">
        <v>77</v>
      </c>
      <c r="C195">
        <v>1</v>
      </c>
      <c r="D195">
        <v>368.59382964945632</v>
      </c>
      <c r="E195">
        <v>0.88933180216594199</v>
      </c>
      <c r="F195">
        <v>488.10180000000003</v>
      </c>
      <c r="G195">
        <v>2576.395</v>
      </c>
      <c r="H195">
        <v>363.46226330000002</v>
      </c>
      <c r="I195">
        <v>732.41287999999997</v>
      </c>
      <c r="J195">
        <v>6003.6980000000003</v>
      </c>
      <c r="K195">
        <v>1432.5500500000001</v>
      </c>
      <c r="L195">
        <v>523.50819999999999</v>
      </c>
      <c r="M195">
        <v>991.50909999999999</v>
      </c>
      <c r="N195">
        <v>127.86150000000001</v>
      </c>
      <c r="O195">
        <v>2448.8575000000001</v>
      </c>
      <c r="P195">
        <v>278.63459999999998</v>
      </c>
      <c r="Q195">
        <v>762.85469999999998</v>
      </c>
      <c r="R195">
        <v>5598.0469999999996</v>
      </c>
      <c r="S195">
        <v>1726.388267</v>
      </c>
      <c r="T195">
        <v>990.70809999999994</v>
      </c>
      <c r="U195">
        <v>3326.6190000000001</v>
      </c>
      <c r="V195">
        <v>13836.079299999999</v>
      </c>
      <c r="W195">
        <v>2296.3874999999998</v>
      </c>
    </row>
    <row r="196" spans="1:23">
      <c r="A196" t="s">
        <v>299</v>
      </c>
      <c r="B196">
        <v>75</v>
      </c>
      <c r="C196">
        <v>0</v>
      </c>
      <c r="D196">
        <v>433.73454911836131</v>
      </c>
      <c r="E196">
        <v>5.4433536819509E-2</v>
      </c>
      <c r="F196">
        <v>169.2880667</v>
      </c>
      <c r="G196">
        <v>153.60939999999999</v>
      </c>
      <c r="H196">
        <v>131.6716333</v>
      </c>
      <c r="I196">
        <v>280.06134400000002</v>
      </c>
      <c r="J196">
        <v>4816.7370000000001</v>
      </c>
      <c r="K196">
        <v>1814.8900249999999</v>
      </c>
      <c r="L196">
        <v>238.19200000000001</v>
      </c>
      <c r="M196">
        <v>298.20260000000002</v>
      </c>
      <c r="N196">
        <v>118.41119999999999</v>
      </c>
      <c r="O196">
        <v>1928.3040000000001</v>
      </c>
      <c r="P196">
        <v>248.50290000000001</v>
      </c>
      <c r="Q196">
        <v>131.93029999999999</v>
      </c>
      <c r="R196">
        <v>907.50070000000005</v>
      </c>
      <c r="S196">
        <v>1101.869633</v>
      </c>
      <c r="T196">
        <v>129.17089999999999</v>
      </c>
      <c r="U196">
        <v>331.52199999999999</v>
      </c>
      <c r="V196">
        <v>11910.006429999999</v>
      </c>
      <c r="W196">
        <v>602.24435000000005</v>
      </c>
    </row>
    <row r="197" spans="1:23">
      <c r="A197" t="s">
        <v>300</v>
      </c>
      <c r="B197">
        <v>72</v>
      </c>
      <c r="C197">
        <v>1</v>
      </c>
      <c r="D197">
        <v>186.21559926079101</v>
      </c>
      <c r="E197">
        <v>0.30926956177675102</v>
      </c>
      <c r="F197">
        <v>139.97436669999999</v>
      </c>
      <c r="G197">
        <v>168.22970000000001</v>
      </c>
      <c r="H197">
        <v>392.00083330000001</v>
      </c>
      <c r="I197">
        <v>537.86761999999999</v>
      </c>
      <c r="J197">
        <v>1478.894</v>
      </c>
      <c r="K197">
        <v>1237.346875</v>
      </c>
      <c r="L197">
        <v>664.27269999999999</v>
      </c>
      <c r="M197">
        <v>458.38560000000001</v>
      </c>
      <c r="N197">
        <v>117.7448</v>
      </c>
      <c r="O197">
        <v>3856.2314999999999</v>
      </c>
      <c r="P197">
        <v>215.46279999999999</v>
      </c>
      <c r="Q197">
        <v>139.14869999999999</v>
      </c>
      <c r="R197">
        <v>6769.6620000000003</v>
      </c>
      <c r="S197">
        <v>1336.3023330000001</v>
      </c>
      <c r="T197">
        <v>157.33930000000001</v>
      </c>
      <c r="U197">
        <v>291.20330000000001</v>
      </c>
      <c r="V197">
        <v>14152.73177</v>
      </c>
      <c r="W197">
        <v>931.21029999999996</v>
      </c>
    </row>
    <row r="198" spans="1:23">
      <c r="A198" t="s">
        <v>301</v>
      </c>
      <c r="B198">
        <v>71</v>
      </c>
      <c r="C198">
        <v>0</v>
      </c>
      <c r="D198">
        <v>-70.274531953741473</v>
      </c>
      <c r="E198">
        <v>0.40886234453081799</v>
      </c>
      <c r="F198">
        <v>219.27536670000001</v>
      </c>
      <c r="G198">
        <v>200.14670000000001</v>
      </c>
      <c r="H198">
        <v>124.8912267</v>
      </c>
      <c r="I198">
        <v>321.00808000000001</v>
      </c>
      <c r="J198">
        <v>3445.029</v>
      </c>
      <c r="K198">
        <v>929.75334999999995</v>
      </c>
      <c r="L198">
        <v>2654.1579999999999</v>
      </c>
      <c r="M198">
        <v>487.33699999999999</v>
      </c>
      <c r="N198">
        <v>122.62309999999999</v>
      </c>
      <c r="O198">
        <v>4049.723</v>
      </c>
      <c r="P198">
        <v>211.82130000000001</v>
      </c>
      <c r="Q198">
        <v>198.4709</v>
      </c>
      <c r="R198">
        <v>1157.5999999999999</v>
      </c>
      <c r="S198">
        <v>2640.3655669999998</v>
      </c>
      <c r="T198">
        <v>263.50510000000003</v>
      </c>
      <c r="U198">
        <v>738.54169999999999</v>
      </c>
      <c r="V198">
        <v>14959.73007</v>
      </c>
      <c r="W198">
        <v>1071.1545000000001</v>
      </c>
    </row>
    <row r="199" spans="1:23">
      <c r="A199" t="s">
        <v>302</v>
      </c>
      <c r="B199">
        <v>66</v>
      </c>
      <c r="C199">
        <v>1</v>
      </c>
      <c r="D199">
        <v>262.43106549226604</v>
      </c>
      <c r="E199">
        <v>0.309673408402314</v>
      </c>
      <c r="F199">
        <v>139.96583330000001</v>
      </c>
      <c r="G199">
        <v>223.65989999999999</v>
      </c>
      <c r="H199">
        <v>178.15396670000001</v>
      </c>
      <c r="I199">
        <v>356.35307999999998</v>
      </c>
      <c r="J199">
        <v>1914.0709999999999</v>
      </c>
      <c r="K199">
        <v>1454.1858500000001</v>
      </c>
      <c r="L199">
        <v>354.56670000000003</v>
      </c>
      <c r="M199">
        <v>160.2191</v>
      </c>
      <c r="N199">
        <v>120.4049</v>
      </c>
      <c r="O199">
        <v>7268.0585000000001</v>
      </c>
      <c r="P199">
        <v>171.215</v>
      </c>
      <c r="Q199">
        <v>363.86180000000002</v>
      </c>
      <c r="R199">
        <v>1105.6959999999999</v>
      </c>
      <c r="S199">
        <v>2183.4096669999999</v>
      </c>
      <c r="T199">
        <v>154.38130000000001</v>
      </c>
      <c r="U199">
        <v>1355.395</v>
      </c>
      <c r="V199">
        <v>15016.9632</v>
      </c>
      <c r="W199">
        <v>1487.576</v>
      </c>
    </row>
    <row r="200" spans="1:23">
      <c r="A200" t="s">
        <v>303</v>
      </c>
      <c r="B200">
        <v>66</v>
      </c>
      <c r="C200">
        <v>1</v>
      </c>
      <c r="D200">
        <v>224.04722917949613</v>
      </c>
      <c r="E200">
        <v>0.72157579678031702</v>
      </c>
      <c r="F200">
        <v>512.13250000000005</v>
      </c>
      <c r="G200">
        <v>646.0797</v>
      </c>
      <c r="H200">
        <v>206.41929999999999</v>
      </c>
      <c r="I200">
        <v>562.40761999999995</v>
      </c>
      <c r="J200">
        <v>9902.3780000000006</v>
      </c>
      <c r="K200">
        <v>1566.8414499999999</v>
      </c>
      <c r="L200">
        <v>1364.3440000000001</v>
      </c>
      <c r="M200">
        <v>644.62279999999998</v>
      </c>
      <c r="N200">
        <v>149.82859999999999</v>
      </c>
      <c r="O200">
        <v>2154.4</v>
      </c>
      <c r="P200">
        <v>210.71440000000001</v>
      </c>
      <c r="Q200">
        <v>360.50330000000002</v>
      </c>
      <c r="R200">
        <v>4137.1729999999998</v>
      </c>
      <c r="S200">
        <v>1697.6341</v>
      </c>
      <c r="T200">
        <v>447.69099999999997</v>
      </c>
      <c r="U200">
        <v>1049.067</v>
      </c>
      <c r="V200">
        <v>13100.0288</v>
      </c>
      <c r="W200">
        <v>1155.6824999999999</v>
      </c>
    </row>
    <row r="201" spans="1:23">
      <c r="A201" t="s">
        <v>304</v>
      </c>
      <c r="B201">
        <v>66</v>
      </c>
      <c r="C201">
        <v>0</v>
      </c>
      <c r="D201">
        <v>-10.934501592190244</v>
      </c>
      <c r="E201">
        <v>0.64988967873609305</v>
      </c>
      <c r="F201">
        <v>546.6229333</v>
      </c>
      <c r="G201">
        <v>224.291</v>
      </c>
      <c r="H201">
        <v>145.19471329999999</v>
      </c>
      <c r="I201">
        <v>586.89395999999999</v>
      </c>
      <c r="J201">
        <v>12652.69</v>
      </c>
      <c r="K201">
        <v>1382.6101000000001</v>
      </c>
      <c r="L201">
        <v>1452.9659999999999</v>
      </c>
      <c r="M201">
        <v>826.92570000000001</v>
      </c>
      <c r="N201">
        <v>127.8087</v>
      </c>
      <c r="O201">
        <v>2195.873</v>
      </c>
      <c r="P201">
        <v>263.76350000000002</v>
      </c>
      <c r="Q201">
        <v>490.2253</v>
      </c>
      <c r="R201">
        <v>4028.3629999999998</v>
      </c>
      <c r="S201">
        <v>2322.6703000000002</v>
      </c>
      <c r="T201">
        <v>224.06540000000001</v>
      </c>
      <c r="U201">
        <v>1010.271</v>
      </c>
      <c r="V201">
        <v>13667.444299999999</v>
      </c>
      <c r="W201">
        <v>2279.2629999999999</v>
      </c>
    </row>
    <row r="202" spans="1:23">
      <c r="A202" t="s">
        <v>305</v>
      </c>
      <c r="B202">
        <v>64</v>
      </c>
      <c r="C202">
        <v>1</v>
      </c>
      <c r="D202">
        <v>239.64389455615614</v>
      </c>
      <c r="E202">
        <v>0.51388616231372597</v>
      </c>
      <c r="F202">
        <v>378.4497667</v>
      </c>
      <c r="G202">
        <v>527.71510000000001</v>
      </c>
      <c r="H202">
        <v>166.96550329999999</v>
      </c>
      <c r="I202">
        <v>248.2242</v>
      </c>
      <c r="J202">
        <v>4062.8989999999999</v>
      </c>
      <c r="K202">
        <v>1828.2893750000001</v>
      </c>
      <c r="L202">
        <v>1167.8620000000001</v>
      </c>
      <c r="M202">
        <v>409.46530000000001</v>
      </c>
      <c r="N202">
        <v>136.4015</v>
      </c>
      <c r="O202">
        <v>3668.4794999999999</v>
      </c>
      <c r="P202">
        <v>190.70740000000001</v>
      </c>
      <c r="Q202">
        <v>302.32229999999998</v>
      </c>
      <c r="R202">
        <v>788.56039999999996</v>
      </c>
      <c r="S202">
        <v>2145.923233</v>
      </c>
      <c r="T202">
        <v>242.05510000000001</v>
      </c>
      <c r="U202">
        <v>454.83359999999999</v>
      </c>
      <c r="V202">
        <v>14191.960300000001</v>
      </c>
      <c r="W202">
        <v>1231.9369999999999</v>
      </c>
    </row>
    <row r="203" spans="1:23">
      <c r="A203" t="s">
        <v>306</v>
      </c>
      <c r="B203">
        <v>56</v>
      </c>
      <c r="C203">
        <v>1</v>
      </c>
      <c r="D203">
        <v>165.46606470882836</v>
      </c>
      <c r="E203">
        <v>0.33667954803780198</v>
      </c>
      <c r="F203">
        <v>174.24646670000001</v>
      </c>
      <c r="G203">
        <v>204.9444</v>
      </c>
      <c r="H203">
        <v>170.4366</v>
      </c>
      <c r="I203">
        <v>355.00279999999998</v>
      </c>
      <c r="J203">
        <v>1164.1020000000001</v>
      </c>
      <c r="K203">
        <v>1266.01575</v>
      </c>
      <c r="L203">
        <v>480.50619999999998</v>
      </c>
      <c r="M203">
        <v>256.9051</v>
      </c>
      <c r="N203">
        <v>123.25579999999999</v>
      </c>
      <c r="O203">
        <v>4493.451</v>
      </c>
      <c r="P203">
        <v>192.8903</v>
      </c>
      <c r="Q203">
        <v>310.09179999999998</v>
      </c>
      <c r="R203">
        <v>2340.5010000000002</v>
      </c>
      <c r="S203">
        <v>1698.0053</v>
      </c>
      <c r="T203">
        <v>212.93530000000001</v>
      </c>
      <c r="U203">
        <v>417.40530000000001</v>
      </c>
      <c r="V203">
        <v>11756.45587</v>
      </c>
      <c r="W203">
        <v>975.72900000000004</v>
      </c>
    </row>
    <row r="204" spans="1:23">
      <c r="A204" t="s">
        <v>307</v>
      </c>
      <c r="B204">
        <v>51</v>
      </c>
      <c r="C204">
        <v>0</v>
      </c>
      <c r="D204">
        <v>167.11890084511637</v>
      </c>
      <c r="E204">
        <v>0.46427010716806</v>
      </c>
      <c r="F204">
        <v>166.73723330000001</v>
      </c>
      <c r="G204">
        <v>282.59109999999998</v>
      </c>
      <c r="H204">
        <v>169.95519999999999</v>
      </c>
      <c r="I204">
        <v>382.81099599999999</v>
      </c>
      <c r="J204">
        <v>2349.4</v>
      </c>
      <c r="K204">
        <v>1524.1734750000001</v>
      </c>
      <c r="L204">
        <v>614.91660000000002</v>
      </c>
      <c r="M204">
        <v>234.16210000000001</v>
      </c>
      <c r="N204">
        <v>131.91720000000001</v>
      </c>
      <c r="O204">
        <v>2823.328</v>
      </c>
      <c r="P204">
        <v>191.3081</v>
      </c>
      <c r="Q204">
        <v>503.7466</v>
      </c>
      <c r="R204">
        <v>1017.91</v>
      </c>
      <c r="S204">
        <v>3011.6294330000001</v>
      </c>
      <c r="T204">
        <v>383.036</v>
      </c>
      <c r="U204">
        <v>803.26570000000004</v>
      </c>
      <c r="V204">
        <v>13852.403329999999</v>
      </c>
      <c r="W204">
        <v>775.66579999999999</v>
      </c>
    </row>
    <row r="205" spans="1:23">
      <c r="A205" t="s">
        <v>308</v>
      </c>
      <c r="B205">
        <v>50</v>
      </c>
      <c r="C205">
        <v>0</v>
      </c>
      <c r="D205">
        <v>225.38103172812905</v>
      </c>
      <c r="E205">
        <v>0.42305487720114399</v>
      </c>
      <c r="F205">
        <v>130.99646670000001</v>
      </c>
      <c r="G205">
        <v>1023.611</v>
      </c>
      <c r="H205">
        <v>356.23983329999999</v>
      </c>
      <c r="I205">
        <v>530.20222999999999</v>
      </c>
      <c r="J205">
        <v>1848.413</v>
      </c>
      <c r="K205">
        <v>1503.272925</v>
      </c>
      <c r="L205">
        <v>199.02080000000001</v>
      </c>
      <c r="M205">
        <v>462.10579999999999</v>
      </c>
      <c r="N205">
        <v>115.8651</v>
      </c>
      <c r="O205">
        <v>2407.3715000000002</v>
      </c>
      <c r="P205">
        <v>256.11349999999999</v>
      </c>
      <c r="Q205">
        <v>289.01850000000002</v>
      </c>
      <c r="R205">
        <v>1267.771</v>
      </c>
      <c r="S205">
        <v>1625.9032999999999</v>
      </c>
      <c r="T205">
        <v>211.69280000000001</v>
      </c>
      <c r="U205">
        <v>421.73099999999999</v>
      </c>
      <c r="V205">
        <v>15722.45933</v>
      </c>
      <c r="W205">
        <v>1678.2840000000001</v>
      </c>
    </row>
    <row r="206" spans="1:23">
      <c r="A206" t="s">
        <v>309</v>
      </c>
      <c r="B206">
        <v>44</v>
      </c>
      <c r="C206">
        <v>1</v>
      </c>
      <c r="D206">
        <v>227.02040875411834</v>
      </c>
      <c r="E206">
        <v>0.64093659400613501</v>
      </c>
      <c r="F206">
        <v>392.97680000000003</v>
      </c>
      <c r="G206">
        <v>489.90929999999997</v>
      </c>
      <c r="H206">
        <v>217.9857667</v>
      </c>
      <c r="I206">
        <v>365.15342600000002</v>
      </c>
      <c r="J206">
        <v>4256.2839999999997</v>
      </c>
      <c r="K206">
        <v>1167.460525</v>
      </c>
      <c r="L206">
        <v>1053.4849999999999</v>
      </c>
      <c r="M206">
        <v>421.07369999999997</v>
      </c>
      <c r="N206">
        <v>123.8381</v>
      </c>
      <c r="O206">
        <v>2609.5250000000001</v>
      </c>
      <c r="P206">
        <v>214.696</v>
      </c>
      <c r="Q206">
        <v>370.29899999999998</v>
      </c>
      <c r="R206">
        <v>4895.268</v>
      </c>
      <c r="S206">
        <v>1885.250933</v>
      </c>
      <c r="T206">
        <v>393.7296</v>
      </c>
      <c r="U206">
        <v>2120.7579999999998</v>
      </c>
      <c r="V206">
        <v>14396.657300000001</v>
      </c>
      <c r="W206">
        <v>1025.6066499999999</v>
      </c>
    </row>
    <row r="207" spans="1:23">
      <c r="A207" t="s">
        <v>310</v>
      </c>
      <c r="B207">
        <v>43</v>
      </c>
      <c r="C207">
        <v>0</v>
      </c>
      <c r="D207">
        <v>418.78801889466922</v>
      </c>
      <c r="E207">
        <v>0.48501099355880101</v>
      </c>
      <c r="F207">
        <v>195.34183999999999</v>
      </c>
      <c r="G207">
        <v>688.98429999999996</v>
      </c>
      <c r="H207">
        <v>304.82463000000001</v>
      </c>
      <c r="I207">
        <v>869.170208</v>
      </c>
      <c r="J207">
        <v>12339.71</v>
      </c>
      <c r="K207">
        <v>1781.64175</v>
      </c>
      <c r="L207">
        <v>466.17700000000002</v>
      </c>
      <c r="M207">
        <v>510.9803</v>
      </c>
      <c r="N207">
        <v>110.6118</v>
      </c>
      <c r="O207">
        <v>2710.9059999999999</v>
      </c>
      <c r="P207">
        <v>226.4521</v>
      </c>
      <c r="Q207">
        <v>142.65639999999999</v>
      </c>
      <c r="R207">
        <v>7622.5550000000003</v>
      </c>
      <c r="S207">
        <v>1450.8241330000001</v>
      </c>
      <c r="T207">
        <v>241.23060000000001</v>
      </c>
      <c r="U207">
        <v>811.4769</v>
      </c>
      <c r="V207">
        <v>14743.97143</v>
      </c>
      <c r="W207">
        <v>833.4203</v>
      </c>
    </row>
    <row r="208" spans="1:23">
      <c r="A208" t="s">
        <v>311</v>
      </c>
      <c r="B208">
        <v>42</v>
      </c>
      <c r="C208">
        <v>1</v>
      </c>
      <c r="D208">
        <v>603.2434929200017</v>
      </c>
      <c r="E208">
        <v>2.60921370963525E-2</v>
      </c>
      <c r="F208">
        <v>154.2079</v>
      </c>
      <c r="G208">
        <v>114.9705</v>
      </c>
      <c r="H208">
        <v>471.30092669999999</v>
      </c>
      <c r="I208">
        <v>389.31434000000002</v>
      </c>
      <c r="J208">
        <v>4925.799</v>
      </c>
      <c r="K208">
        <v>2383.2163500000001</v>
      </c>
      <c r="L208">
        <v>303.28919999999999</v>
      </c>
      <c r="M208">
        <v>234.47290000000001</v>
      </c>
      <c r="N208">
        <v>119.0732</v>
      </c>
      <c r="O208">
        <v>3061.7165</v>
      </c>
      <c r="P208">
        <v>161.35050000000001</v>
      </c>
      <c r="Q208">
        <v>109.2123</v>
      </c>
      <c r="R208">
        <v>1129.3579999999999</v>
      </c>
      <c r="S208">
        <v>1435.6547</v>
      </c>
      <c r="T208">
        <v>134.83019999999999</v>
      </c>
      <c r="U208">
        <v>295.03640000000001</v>
      </c>
      <c r="V208">
        <v>13742.832689999999</v>
      </c>
      <c r="W208">
        <v>597.35350000000005</v>
      </c>
    </row>
    <row r="209" spans="1:23">
      <c r="A209" t="s">
        <v>312</v>
      </c>
      <c r="B209">
        <v>22</v>
      </c>
      <c r="C209">
        <v>0</v>
      </c>
      <c r="D209">
        <v>942.05773382945165</v>
      </c>
      <c r="E209">
        <v>0.28976483595961799</v>
      </c>
      <c r="F209">
        <v>155.3465333</v>
      </c>
      <c r="G209">
        <v>174.99590000000001</v>
      </c>
      <c r="H209">
        <v>160.99340000000001</v>
      </c>
      <c r="I209">
        <v>280.52253999999999</v>
      </c>
      <c r="J209">
        <v>2574.6669999999999</v>
      </c>
      <c r="K209">
        <v>3197.72955</v>
      </c>
      <c r="L209">
        <v>263.14370000000002</v>
      </c>
      <c r="M209">
        <v>378.86110000000002</v>
      </c>
      <c r="N209">
        <v>119.5382</v>
      </c>
      <c r="O209">
        <v>3811.0329999999999</v>
      </c>
      <c r="P209">
        <v>229.1079</v>
      </c>
      <c r="Q209">
        <v>405.11529999999999</v>
      </c>
      <c r="R209">
        <v>585.7296</v>
      </c>
      <c r="S209">
        <v>1702.998967</v>
      </c>
      <c r="T209">
        <v>200.40260000000001</v>
      </c>
      <c r="U209">
        <v>992.04079999999999</v>
      </c>
      <c r="V209">
        <v>13376.667799999999</v>
      </c>
      <c r="W209">
        <v>474.87495000000001</v>
      </c>
    </row>
    <row r="210" spans="1:23">
      <c r="A210" t="s">
        <v>313</v>
      </c>
      <c r="B210">
        <v>12</v>
      </c>
      <c r="C210">
        <v>1</v>
      </c>
      <c r="D210">
        <v>3.0840411008607944</v>
      </c>
      <c r="E210">
        <v>0.54985153388052399</v>
      </c>
      <c r="F210">
        <v>223.28210000000001</v>
      </c>
      <c r="G210">
        <v>181.0975</v>
      </c>
      <c r="H210">
        <v>130.8058667</v>
      </c>
      <c r="I210">
        <v>836.98483999999996</v>
      </c>
      <c r="J210">
        <v>12729.47</v>
      </c>
      <c r="K210">
        <v>1245.4583</v>
      </c>
      <c r="L210">
        <v>2888.7460000000001</v>
      </c>
      <c r="M210">
        <v>506.1823</v>
      </c>
      <c r="N210">
        <v>122.1562</v>
      </c>
      <c r="O210">
        <v>2650.4654999999998</v>
      </c>
      <c r="P210">
        <v>245.67840000000001</v>
      </c>
      <c r="Q210">
        <v>244.5498</v>
      </c>
      <c r="R210">
        <v>4569.3</v>
      </c>
      <c r="S210">
        <v>2171.1616669999999</v>
      </c>
      <c r="T210">
        <v>258.39179999999999</v>
      </c>
      <c r="U210">
        <v>1381.4280000000001</v>
      </c>
      <c r="V210">
        <v>13781.671969999999</v>
      </c>
      <c r="W210">
        <v>3094.2739999999999</v>
      </c>
    </row>
    <row r="211" spans="1:23">
      <c r="A211" t="s">
        <v>314</v>
      </c>
      <c r="B211">
        <v>6</v>
      </c>
      <c r="C211">
        <v>1</v>
      </c>
      <c r="D211">
        <v>184.91323705549445</v>
      </c>
      <c r="E211">
        <v>0.128604829570648</v>
      </c>
      <c r="F211">
        <v>124.20436669999999</v>
      </c>
      <c r="G211">
        <v>112.49769999999999</v>
      </c>
      <c r="H211">
        <v>225.68843330000001</v>
      </c>
      <c r="I211">
        <v>560.61203799999998</v>
      </c>
      <c r="J211">
        <v>10274.98</v>
      </c>
      <c r="K211">
        <v>1420.039145</v>
      </c>
      <c r="L211">
        <v>302.12029999999999</v>
      </c>
      <c r="M211">
        <v>310.82310000000001</v>
      </c>
      <c r="N211">
        <v>122.69540000000001</v>
      </c>
      <c r="O211">
        <v>3911.7855</v>
      </c>
      <c r="P211">
        <v>268.46949999999998</v>
      </c>
      <c r="Q211">
        <v>154.58629999999999</v>
      </c>
      <c r="R211">
        <v>3161.6239999999998</v>
      </c>
      <c r="S211">
        <v>1959.760033</v>
      </c>
      <c r="T211">
        <v>138.4408</v>
      </c>
      <c r="U211">
        <v>182.42359999999999</v>
      </c>
      <c r="V211">
        <v>11039.822770000001</v>
      </c>
      <c r="W211">
        <v>723.9838999999999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5"/>
  <sheetViews>
    <sheetView tabSelected="1" workbookViewId="0">
      <selection activeCell="W17" sqref="W17"/>
    </sheetView>
  </sheetViews>
  <sheetFormatPr defaultRowHeight="15"/>
  <sheetData>
    <row r="1" spans="1:20">
      <c r="A1" s="1" t="s">
        <v>316</v>
      </c>
      <c r="B1" s="1" t="s">
        <v>315</v>
      </c>
      <c r="C1" s="1" t="s">
        <v>16</v>
      </c>
      <c r="D1" s="1" t="s">
        <v>0</v>
      </c>
      <c r="E1" s="1" t="s">
        <v>1</v>
      </c>
      <c r="F1" s="1" t="s">
        <v>10</v>
      </c>
      <c r="G1" s="1" t="s">
        <v>4</v>
      </c>
      <c r="H1" s="1" t="s">
        <v>3</v>
      </c>
      <c r="I1" s="1" t="s">
        <v>5</v>
      </c>
      <c r="J1" s="1" t="s">
        <v>6</v>
      </c>
      <c r="K1" s="1" t="s">
        <v>7</v>
      </c>
      <c r="L1" s="1" t="s">
        <v>14</v>
      </c>
      <c r="M1" s="1" t="s">
        <v>15</v>
      </c>
      <c r="N1" s="1" t="s">
        <v>2</v>
      </c>
      <c r="O1" s="1" t="s">
        <v>12</v>
      </c>
      <c r="P1" s="1" t="s">
        <v>11</v>
      </c>
      <c r="Q1" s="1" t="s">
        <v>17</v>
      </c>
      <c r="R1" s="1" t="s">
        <v>9</v>
      </c>
      <c r="S1" s="1" t="s">
        <v>13</v>
      </c>
      <c r="T1" s="1" t="s">
        <v>8</v>
      </c>
    </row>
    <row r="2" spans="1:20">
      <c r="A2" t="s">
        <v>317</v>
      </c>
      <c r="B2">
        <v>0.47435930455248698</v>
      </c>
      <c r="C2">
        <v>8.3352366349999993</v>
      </c>
      <c r="D2">
        <v>8.3695432489999995</v>
      </c>
      <c r="E2">
        <v>12.66369272</v>
      </c>
      <c r="F2">
        <v>10.65568611</v>
      </c>
      <c r="G2">
        <v>10.251979540000001</v>
      </c>
      <c r="H2">
        <v>6.1194375570000004</v>
      </c>
      <c r="I2">
        <v>13.03839112</v>
      </c>
      <c r="J2">
        <v>11.709610720000001</v>
      </c>
      <c r="K2">
        <v>10.50512056</v>
      </c>
      <c r="L2">
        <v>11.2518846</v>
      </c>
      <c r="M2">
        <v>14.028820250000001</v>
      </c>
      <c r="N2">
        <v>12.0897998</v>
      </c>
      <c r="O2">
        <v>13.92933116</v>
      </c>
      <c r="P2">
        <v>10.792552450000001</v>
      </c>
      <c r="Q2">
        <v>12.590404599999999</v>
      </c>
      <c r="R2">
        <v>9.6866805510000002</v>
      </c>
      <c r="S2">
        <v>8.7205974029999993</v>
      </c>
      <c r="T2">
        <v>13.99073186</v>
      </c>
    </row>
    <row r="3" spans="1:20">
      <c r="A3" t="s">
        <v>318</v>
      </c>
      <c r="B3">
        <v>0.28870651659236102</v>
      </c>
      <c r="C3">
        <v>8.1465771240000002</v>
      </c>
      <c r="D3">
        <v>8.0274876440000007</v>
      </c>
      <c r="E3">
        <v>12.812376629999999</v>
      </c>
      <c r="F3">
        <v>10.656129419999999</v>
      </c>
      <c r="G3">
        <v>9.8351959329999996</v>
      </c>
      <c r="H3">
        <v>6.1900780360000001</v>
      </c>
      <c r="I3">
        <v>12.597935769999999</v>
      </c>
      <c r="J3">
        <v>11.50609848</v>
      </c>
      <c r="K3">
        <v>9.5656881469999995</v>
      </c>
      <c r="L3">
        <v>10.80393061</v>
      </c>
      <c r="M3">
        <v>14.068221960000001</v>
      </c>
      <c r="N3">
        <v>11.874745430000001</v>
      </c>
      <c r="O3">
        <v>13.24231419</v>
      </c>
      <c r="P3">
        <v>9.9727836540000006</v>
      </c>
      <c r="Q3">
        <v>12.88168181</v>
      </c>
      <c r="R3">
        <v>8.4155876719999991</v>
      </c>
      <c r="S3">
        <v>9.4912834270000008</v>
      </c>
      <c r="T3">
        <v>14.04679919</v>
      </c>
    </row>
    <row r="4" spans="1:20">
      <c r="A4" t="s">
        <v>319</v>
      </c>
      <c r="B4">
        <v>6.7977689961783605E-2</v>
      </c>
      <c r="C4">
        <v>4.8642173619999998</v>
      </c>
      <c r="D4">
        <v>8.1843874830000001</v>
      </c>
      <c r="E4">
        <v>13.393773789999999</v>
      </c>
      <c r="F4">
        <v>10.577914639999999</v>
      </c>
      <c r="G4">
        <v>9.7487149780000006</v>
      </c>
      <c r="H4">
        <v>4.9426151999999997</v>
      </c>
      <c r="I4">
        <v>12.65070555</v>
      </c>
      <c r="J4">
        <v>11.40341493</v>
      </c>
      <c r="K4">
        <v>8.4552285959999995</v>
      </c>
      <c r="L4">
        <v>10.921371840000001</v>
      </c>
      <c r="M4">
        <v>10.417633410000001</v>
      </c>
      <c r="N4">
        <v>11.844943049999999</v>
      </c>
      <c r="O4">
        <v>14.11103788</v>
      </c>
      <c r="P4">
        <v>10.40337566</v>
      </c>
      <c r="Q4">
        <v>13.141281279999999</v>
      </c>
      <c r="R4">
        <v>8.1448424900000003</v>
      </c>
      <c r="S4">
        <v>8.2209712239999995</v>
      </c>
      <c r="T4">
        <v>14.015788629999999</v>
      </c>
    </row>
    <row r="5" spans="1:20">
      <c r="A5" t="s">
        <v>320</v>
      </c>
      <c r="B5">
        <v>0.472502693236517</v>
      </c>
      <c r="C5">
        <v>6.8959633040000003</v>
      </c>
      <c r="D5">
        <v>8.7829140970000008</v>
      </c>
      <c r="E5">
        <v>13.24129134</v>
      </c>
      <c r="F5">
        <v>10.90529952</v>
      </c>
      <c r="G5">
        <v>10.227737100000001</v>
      </c>
      <c r="H5">
        <v>6.3009388829999997</v>
      </c>
      <c r="I5">
        <v>14.648543460000001</v>
      </c>
      <c r="J5">
        <v>11.852830109999999</v>
      </c>
      <c r="K5">
        <v>10.08609384</v>
      </c>
      <c r="L5">
        <v>11.24764779</v>
      </c>
      <c r="M5">
        <v>12.03683406</v>
      </c>
      <c r="N5">
        <v>12.15753606</v>
      </c>
      <c r="O5">
        <v>14.41525813</v>
      </c>
      <c r="P5">
        <v>11.028322169999999</v>
      </c>
      <c r="Q5">
        <v>12.61091933</v>
      </c>
      <c r="R5">
        <v>9.6588708309999998</v>
      </c>
      <c r="S5">
        <v>9.4525692970000001</v>
      </c>
      <c r="T5">
        <v>13.92470542</v>
      </c>
    </row>
    <row r="6" spans="1:20">
      <c r="A6" t="s">
        <v>321</v>
      </c>
      <c r="B6">
        <v>0.78869672020425796</v>
      </c>
      <c r="C6">
        <v>9.827492801</v>
      </c>
      <c r="D6">
        <v>8.7883247719999993</v>
      </c>
      <c r="E6">
        <v>12.40293597</v>
      </c>
      <c r="F6">
        <v>10.715788249999999</v>
      </c>
      <c r="G6">
        <v>11.86707865</v>
      </c>
      <c r="H6">
        <v>7.8807275710000004</v>
      </c>
      <c r="I6">
        <v>12.379705339999999</v>
      </c>
      <c r="J6">
        <v>11.78753247</v>
      </c>
      <c r="K6">
        <v>10.75578707</v>
      </c>
      <c r="L6">
        <v>11.081585410000001</v>
      </c>
      <c r="M6">
        <v>12.87485073</v>
      </c>
      <c r="N6">
        <v>12.747103660000001</v>
      </c>
      <c r="O6">
        <v>15.459901869999999</v>
      </c>
      <c r="P6">
        <v>12.36353012</v>
      </c>
      <c r="Q6">
        <v>12.354172569999999</v>
      </c>
      <c r="R6">
        <v>11.138447599999999</v>
      </c>
      <c r="S6">
        <v>8.1647660470000005</v>
      </c>
      <c r="T6">
        <v>14.086386409999999</v>
      </c>
    </row>
    <row r="7" spans="1:20">
      <c r="A7" t="s">
        <v>322</v>
      </c>
      <c r="B7">
        <v>0.76678053345058605</v>
      </c>
      <c r="C7">
        <v>9.8023266450000008</v>
      </c>
      <c r="D7">
        <v>8.8991047420000005</v>
      </c>
      <c r="E7">
        <v>12.511997839999999</v>
      </c>
      <c r="F7">
        <v>11.182338980000001</v>
      </c>
      <c r="G7">
        <v>11.21619119</v>
      </c>
      <c r="H7">
        <v>7.8682109249999996</v>
      </c>
      <c r="I7">
        <v>12.34263041</v>
      </c>
      <c r="J7">
        <v>11.66239962</v>
      </c>
      <c r="K7">
        <v>10.964401860000001</v>
      </c>
      <c r="L7">
        <v>11.11954062</v>
      </c>
      <c r="M7">
        <v>12.490821800000001</v>
      </c>
      <c r="N7">
        <v>12.74062419</v>
      </c>
      <c r="O7">
        <v>15.378242090000001</v>
      </c>
      <c r="P7">
        <v>12.11338763</v>
      </c>
      <c r="Q7">
        <v>12.20990113</v>
      </c>
      <c r="R7">
        <v>11.211159650000001</v>
      </c>
      <c r="S7">
        <v>8.2181548410000005</v>
      </c>
      <c r="T7">
        <v>14.051465200000001</v>
      </c>
    </row>
    <row r="8" spans="1:20">
      <c r="A8" t="s">
        <v>323</v>
      </c>
      <c r="B8">
        <v>0.94899073805730905</v>
      </c>
      <c r="C8">
        <v>9.0258056209999999</v>
      </c>
      <c r="D8">
        <v>10.41922739</v>
      </c>
      <c r="E8">
        <v>12.528461399999999</v>
      </c>
      <c r="F8">
        <v>11.225896349999999</v>
      </c>
      <c r="G8">
        <v>11.47424511</v>
      </c>
      <c r="H8">
        <v>8.9474839310000007</v>
      </c>
      <c r="I8">
        <v>14.12770815</v>
      </c>
      <c r="J8">
        <v>12.237459319999999</v>
      </c>
      <c r="K8">
        <v>13.56611676</v>
      </c>
      <c r="L8">
        <v>11.816010090000001</v>
      </c>
      <c r="M8">
        <v>14.43733859</v>
      </c>
      <c r="N8">
        <v>13.074653939999999</v>
      </c>
      <c r="O8">
        <v>14.75416455</v>
      </c>
      <c r="P8">
        <v>12.56637578</v>
      </c>
      <c r="Q8">
        <v>12.298166289999999</v>
      </c>
      <c r="R8">
        <v>9.6333232150000008</v>
      </c>
      <c r="S8">
        <v>8.702182359</v>
      </c>
      <c r="T8">
        <v>14.04647267</v>
      </c>
    </row>
    <row r="9" spans="1:20">
      <c r="A9" t="s">
        <v>324</v>
      </c>
      <c r="B9">
        <v>0.40352638117892897</v>
      </c>
      <c r="C9">
        <v>6.6093818630000003</v>
      </c>
      <c r="D9">
        <v>7.8394854030000003</v>
      </c>
      <c r="E9">
        <v>12.742860719999999</v>
      </c>
      <c r="F9">
        <v>11.036776590000001</v>
      </c>
      <c r="G9">
        <v>9.8392949969999997</v>
      </c>
      <c r="H9">
        <v>7.2025148029999997</v>
      </c>
      <c r="I9">
        <v>12.234989369999999</v>
      </c>
      <c r="J9">
        <v>11.372325699999999</v>
      </c>
      <c r="K9">
        <v>10.614311219999999</v>
      </c>
      <c r="L9">
        <v>11.343872579999999</v>
      </c>
      <c r="M9">
        <v>11.86923011</v>
      </c>
      <c r="N9">
        <v>12.020423360000001</v>
      </c>
      <c r="O9">
        <v>13.98339206</v>
      </c>
      <c r="P9">
        <v>12.02834621</v>
      </c>
      <c r="Q9">
        <v>12.698717050000001</v>
      </c>
      <c r="R9">
        <v>8.795489044</v>
      </c>
      <c r="S9">
        <v>8.8239764760000003</v>
      </c>
      <c r="T9">
        <v>13.599666429999999</v>
      </c>
    </row>
    <row r="10" spans="1:20">
      <c r="A10" t="s">
        <v>325</v>
      </c>
      <c r="B10">
        <v>0.38043497874593202</v>
      </c>
      <c r="C10">
        <v>6.4837676230000003</v>
      </c>
      <c r="D10">
        <v>8.7489444719999998</v>
      </c>
      <c r="E10">
        <v>12.83971966</v>
      </c>
      <c r="F10">
        <v>10.691084160000001</v>
      </c>
      <c r="G10">
        <v>9.9480894000000006</v>
      </c>
      <c r="H10">
        <v>8.8208256760000001</v>
      </c>
      <c r="I10">
        <v>12.545259939999999</v>
      </c>
      <c r="J10">
        <v>11.492106659999999</v>
      </c>
      <c r="K10">
        <v>10.35791796</v>
      </c>
      <c r="L10">
        <v>11.30212687</v>
      </c>
      <c r="M10">
        <v>10.92753746</v>
      </c>
      <c r="N10">
        <v>12.00223755</v>
      </c>
      <c r="O10">
        <v>14.20373099</v>
      </c>
      <c r="P10">
        <v>11.236048029999999</v>
      </c>
      <c r="Q10">
        <v>13.167941949999999</v>
      </c>
      <c r="R10">
        <v>9.3965300920000008</v>
      </c>
      <c r="S10">
        <v>8.3860005330000007</v>
      </c>
      <c r="T10">
        <v>13.73954264</v>
      </c>
    </row>
    <row r="11" spans="1:20">
      <c r="A11" t="s">
        <v>326</v>
      </c>
      <c r="B11">
        <v>0.4191270571049</v>
      </c>
      <c r="C11">
        <v>7.3247426290000002</v>
      </c>
      <c r="D11">
        <v>8.6861534690000006</v>
      </c>
      <c r="E11">
        <v>12.839156170000001</v>
      </c>
      <c r="F11">
        <v>10.734075819999999</v>
      </c>
      <c r="G11">
        <v>9.9631151679999999</v>
      </c>
      <c r="H11">
        <v>8.0141696729999996</v>
      </c>
      <c r="I11">
        <v>12.3910638</v>
      </c>
      <c r="J11">
        <v>11.51494776</v>
      </c>
      <c r="K11">
        <v>10.746813209999999</v>
      </c>
      <c r="L11">
        <v>11.599253689999999</v>
      </c>
      <c r="M11">
        <v>10.605843610000001</v>
      </c>
      <c r="N11">
        <v>12.329354370000001</v>
      </c>
      <c r="O11">
        <v>13.552107919999999</v>
      </c>
      <c r="P11">
        <v>11.33517352</v>
      </c>
      <c r="Q11">
        <v>13.4039638</v>
      </c>
      <c r="R11">
        <v>9.1691680269999996</v>
      </c>
      <c r="S11">
        <v>8.8332521939999999</v>
      </c>
      <c r="T11">
        <v>13.864396510000001</v>
      </c>
    </row>
    <row r="12" spans="1:20">
      <c r="A12" t="s">
        <v>327</v>
      </c>
      <c r="B12">
        <v>0.49624525313790602</v>
      </c>
      <c r="C12">
        <v>7.1480668109999996</v>
      </c>
      <c r="D12">
        <v>8.6481984359999995</v>
      </c>
      <c r="E12">
        <v>12.8849497</v>
      </c>
      <c r="F12">
        <v>10.815385300000001</v>
      </c>
      <c r="G12">
        <v>10.16420842</v>
      </c>
      <c r="H12">
        <v>5.9888938310000004</v>
      </c>
      <c r="I12">
        <v>12.395914210000001</v>
      </c>
      <c r="J12">
        <v>11.77247642</v>
      </c>
      <c r="K12">
        <v>10.14597966</v>
      </c>
      <c r="L12">
        <v>11.37507856</v>
      </c>
      <c r="M12">
        <v>11.758022309999999</v>
      </c>
      <c r="N12">
        <v>12.51547315</v>
      </c>
      <c r="O12">
        <v>14.82229792</v>
      </c>
      <c r="P12">
        <v>12.47869266</v>
      </c>
      <c r="Q12">
        <v>12.674753750000001</v>
      </c>
      <c r="R12">
        <v>10.52756778</v>
      </c>
      <c r="S12">
        <v>8.6531852199999992</v>
      </c>
      <c r="T12">
        <v>13.9863971</v>
      </c>
    </row>
    <row r="13" spans="1:20">
      <c r="A13" t="s">
        <v>328</v>
      </c>
      <c r="B13">
        <v>0.62914455554914706</v>
      </c>
      <c r="C13">
        <v>7.1724226050000004</v>
      </c>
      <c r="D13">
        <v>8.1902347189999993</v>
      </c>
      <c r="E13">
        <v>12.96979339</v>
      </c>
      <c r="F13">
        <v>12.73082887</v>
      </c>
      <c r="G13">
        <v>10.156807969999999</v>
      </c>
      <c r="H13">
        <v>6.0907754709999997</v>
      </c>
      <c r="I13">
        <v>12.41393081</v>
      </c>
      <c r="J13">
        <v>11.67319457</v>
      </c>
      <c r="K13">
        <v>10.53443553</v>
      </c>
      <c r="L13">
        <v>11.339755930000001</v>
      </c>
      <c r="M13">
        <v>11.203462999999999</v>
      </c>
      <c r="N13">
        <v>12.482673180000001</v>
      </c>
      <c r="O13">
        <v>14.36809045</v>
      </c>
      <c r="P13">
        <v>12.3492491</v>
      </c>
      <c r="Q13">
        <v>12.747194179999999</v>
      </c>
      <c r="R13">
        <v>10.75526973</v>
      </c>
      <c r="S13">
        <v>10.21766983</v>
      </c>
      <c r="T13">
        <v>13.87622444</v>
      </c>
    </row>
    <row r="14" spans="1:20">
      <c r="A14" t="s">
        <v>329</v>
      </c>
      <c r="B14">
        <v>2.9511737071244101E-2</v>
      </c>
      <c r="C14">
        <v>6.0613525130000001</v>
      </c>
      <c r="D14">
        <v>8.6890222389999998</v>
      </c>
      <c r="E14">
        <v>13.20115163</v>
      </c>
      <c r="F14">
        <v>10.57958799</v>
      </c>
      <c r="G14">
        <v>9.6746316510000003</v>
      </c>
      <c r="H14">
        <v>5.3940624880000003</v>
      </c>
      <c r="I14">
        <v>12.223662839999999</v>
      </c>
      <c r="J14">
        <v>11.34528809</v>
      </c>
      <c r="K14">
        <v>8.3299997470000005</v>
      </c>
      <c r="L14">
        <v>11.185304560000001</v>
      </c>
      <c r="M14">
        <v>8.5958276100000006</v>
      </c>
      <c r="N14">
        <v>11.02117481</v>
      </c>
      <c r="O14">
        <v>13.34483069</v>
      </c>
      <c r="P14">
        <v>11.048652150000001</v>
      </c>
      <c r="Q14">
        <v>11.748176129999999</v>
      </c>
      <c r="R14">
        <v>9.7871214920000007</v>
      </c>
      <c r="S14">
        <v>8.6218686120000001</v>
      </c>
      <c r="T14">
        <v>13.559456880000001</v>
      </c>
    </row>
    <row r="15" spans="1:20">
      <c r="A15" t="s">
        <v>330</v>
      </c>
      <c r="B15">
        <v>0</v>
      </c>
      <c r="C15">
        <v>5.5039456659999999</v>
      </c>
      <c r="D15">
        <v>8.5108207470000004</v>
      </c>
      <c r="E15">
        <v>13.188774909999999</v>
      </c>
      <c r="F15">
        <v>10.536263399999999</v>
      </c>
      <c r="G15">
        <v>9.6944938440000001</v>
      </c>
      <c r="H15">
        <v>4.9341811040000003</v>
      </c>
      <c r="I15">
        <v>12.235501960000001</v>
      </c>
      <c r="J15">
        <v>11.346196669999999</v>
      </c>
      <c r="K15">
        <v>7.7080747489999997</v>
      </c>
      <c r="L15">
        <v>11.156382089999999</v>
      </c>
      <c r="M15">
        <v>8.6478729029999997</v>
      </c>
      <c r="N15">
        <v>10.94582484</v>
      </c>
      <c r="O15">
        <v>13.625281680000001</v>
      </c>
      <c r="P15">
        <v>10.912410149999999</v>
      </c>
      <c r="Q15">
        <v>11.822208460000001</v>
      </c>
      <c r="R15">
        <v>9.7971616869999991</v>
      </c>
      <c r="S15">
        <v>8.5108292100000007</v>
      </c>
      <c r="T15">
        <v>13.53283334</v>
      </c>
    </row>
    <row r="16" spans="1:20">
      <c r="A16" t="s">
        <v>331</v>
      </c>
      <c r="B16">
        <v>0.58352826961974802</v>
      </c>
      <c r="C16">
        <v>8.0954269740000004</v>
      </c>
      <c r="D16">
        <v>7.8092500899999999</v>
      </c>
      <c r="E16">
        <v>13.09815321</v>
      </c>
      <c r="F16">
        <v>10.73856662</v>
      </c>
      <c r="G16">
        <v>10.227434929999999</v>
      </c>
      <c r="H16">
        <v>7.0434716340000003</v>
      </c>
      <c r="I16">
        <v>12.303604829999999</v>
      </c>
      <c r="J16">
        <v>11.73443924</v>
      </c>
      <c r="K16">
        <v>10.633745429999999</v>
      </c>
      <c r="L16">
        <v>11.62889741</v>
      </c>
      <c r="M16">
        <v>11.89788403</v>
      </c>
      <c r="N16">
        <v>12.48932228</v>
      </c>
      <c r="O16">
        <v>14.71458185</v>
      </c>
      <c r="P16">
        <v>11.515851749999999</v>
      </c>
      <c r="Q16">
        <v>12.39535231</v>
      </c>
      <c r="R16">
        <v>11.344909919999999</v>
      </c>
      <c r="S16">
        <v>8.9937633449999996</v>
      </c>
      <c r="T16">
        <v>13.89731471</v>
      </c>
    </row>
    <row r="17" spans="1:20">
      <c r="A17" t="s">
        <v>332</v>
      </c>
      <c r="B17">
        <v>0.55111348073650002</v>
      </c>
      <c r="C17">
        <v>8.9406292319999991</v>
      </c>
      <c r="D17">
        <v>8.8085900640000006</v>
      </c>
      <c r="E17">
        <v>12.51841698</v>
      </c>
      <c r="F17">
        <v>10.63814318</v>
      </c>
      <c r="G17">
        <v>10.980990200000001</v>
      </c>
      <c r="H17">
        <v>7.1359657099999998</v>
      </c>
      <c r="I17">
        <v>12.484650070000001</v>
      </c>
      <c r="J17">
        <v>11.80216559</v>
      </c>
      <c r="K17">
        <v>9.4022100319999993</v>
      </c>
      <c r="L17">
        <v>10.9821075</v>
      </c>
      <c r="M17">
        <v>12.795336130000001</v>
      </c>
      <c r="N17">
        <v>12.774373199999999</v>
      </c>
      <c r="O17">
        <v>15.2229098</v>
      </c>
      <c r="P17">
        <v>11.71846854</v>
      </c>
      <c r="Q17">
        <v>11.868761360000001</v>
      </c>
      <c r="R17">
        <v>10.88071858</v>
      </c>
      <c r="S17">
        <v>8.0026917429999997</v>
      </c>
      <c r="T17">
        <v>13.78158631</v>
      </c>
    </row>
    <row r="18" spans="1:20">
      <c r="A18" t="s">
        <v>333</v>
      </c>
      <c r="B18">
        <v>0.65608137922550103</v>
      </c>
      <c r="C18">
        <v>8.7841117440000005</v>
      </c>
      <c r="D18">
        <v>9.0696389330000002</v>
      </c>
      <c r="E18">
        <v>13.21595129</v>
      </c>
      <c r="F18">
        <v>10.69059734</v>
      </c>
      <c r="G18">
        <v>10.96937224</v>
      </c>
      <c r="H18">
        <v>7.3350016609999997</v>
      </c>
      <c r="I18">
        <v>12.54024753</v>
      </c>
      <c r="J18">
        <v>11.975700890000001</v>
      </c>
      <c r="K18">
        <v>10.804423119999999</v>
      </c>
      <c r="L18">
        <v>11.47940451</v>
      </c>
      <c r="M18">
        <v>12.17856978</v>
      </c>
      <c r="N18">
        <v>12.311929960000001</v>
      </c>
      <c r="O18">
        <v>14.693663880000001</v>
      </c>
      <c r="P18">
        <v>11.9463121</v>
      </c>
      <c r="Q18">
        <v>12.55315341</v>
      </c>
      <c r="R18">
        <v>9.9921002130000005</v>
      </c>
      <c r="S18">
        <v>9.2326426789999996</v>
      </c>
      <c r="T18">
        <v>14.335091630000001</v>
      </c>
    </row>
    <row r="19" spans="1:20">
      <c r="A19" t="s">
        <v>334</v>
      </c>
      <c r="B19">
        <v>0.49543027850920202</v>
      </c>
      <c r="C19">
        <v>8.6259693370000008</v>
      </c>
      <c r="D19">
        <v>8.4464314320000007</v>
      </c>
      <c r="E19">
        <v>13.242288569999999</v>
      </c>
      <c r="F19">
        <v>10.610155000000001</v>
      </c>
      <c r="G19">
        <v>10.49073834</v>
      </c>
      <c r="H19">
        <v>6.6945634040000002</v>
      </c>
      <c r="I19">
        <v>12.56165873</v>
      </c>
      <c r="J19">
        <v>11.84450844</v>
      </c>
      <c r="K19">
        <v>10.12476103</v>
      </c>
      <c r="L19">
        <v>11.4228848</v>
      </c>
      <c r="M19">
        <v>11.632633119999999</v>
      </c>
      <c r="N19">
        <v>12.066318969999999</v>
      </c>
      <c r="O19">
        <v>14.456306619999999</v>
      </c>
      <c r="P19">
        <v>11.411140830000001</v>
      </c>
      <c r="Q19">
        <v>12.843172709999999</v>
      </c>
      <c r="R19">
        <v>9.6055016460000004</v>
      </c>
      <c r="S19">
        <v>9.4878446800000003</v>
      </c>
      <c r="T19">
        <v>14.171838879999999</v>
      </c>
    </row>
    <row r="20" spans="1:20">
      <c r="A20" t="s">
        <v>335</v>
      </c>
      <c r="B20">
        <v>4.4482681094969397E-2</v>
      </c>
      <c r="C20">
        <v>5.8489651690000004</v>
      </c>
      <c r="D20">
        <v>8.472765763</v>
      </c>
      <c r="E20">
        <v>13.185624320000001</v>
      </c>
      <c r="F20">
        <v>10.540310679999999</v>
      </c>
      <c r="G20">
        <v>9.7015833459999996</v>
      </c>
      <c r="H20">
        <v>5.7670322089999999</v>
      </c>
      <c r="I20">
        <v>12.18615567</v>
      </c>
      <c r="J20">
        <v>11.35057812</v>
      </c>
      <c r="K20">
        <v>7.892964246</v>
      </c>
      <c r="L20">
        <v>11.5407867</v>
      </c>
      <c r="M20">
        <v>8.5837619650000008</v>
      </c>
      <c r="N20">
        <v>11.74080047</v>
      </c>
      <c r="O20">
        <v>13.80119376</v>
      </c>
      <c r="P20">
        <v>10.092134740000001</v>
      </c>
      <c r="Q20">
        <v>13.1509179</v>
      </c>
      <c r="R20">
        <v>8.6858599119999997</v>
      </c>
      <c r="S20">
        <v>9.4559585669999997</v>
      </c>
      <c r="T20">
        <v>13.87596637</v>
      </c>
    </row>
    <row r="21" spans="1:20">
      <c r="A21" t="s">
        <v>336</v>
      </c>
      <c r="B21">
        <v>8.6703629632580298E-2</v>
      </c>
      <c r="C21">
        <v>6.598973773</v>
      </c>
      <c r="D21">
        <v>8.6377078980000004</v>
      </c>
      <c r="E21">
        <v>13.245878729999999</v>
      </c>
      <c r="F21">
        <v>10.530647</v>
      </c>
      <c r="G21">
        <v>9.7198534369999994</v>
      </c>
      <c r="H21">
        <v>6.0821888590000004</v>
      </c>
      <c r="I21">
        <v>12.18831994</v>
      </c>
      <c r="J21">
        <v>11.34286968</v>
      </c>
      <c r="K21">
        <v>8.2591488440000003</v>
      </c>
      <c r="L21">
        <v>11.42504928</v>
      </c>
      <c r="M21">
        <v>8.6672617299999999</v>
      </c>
      <c r="N21">
        <v>11.672841399999999</v>
      </c>
      <c r="O21">
        <v>13.92223624</v>
      </c>
      <c r="P21">
        <v>10.131714000000001</v>
      </c>
      <c r="Q21">
        <v>12.904166549999999</v>
      </c>
      <c r="R21">
        <v>8.8922102669999994</v>
      </c>
      <c r="S21">
        <v>9.6848954109999994</v>
      </c>
      <c r="T21">
        <v>13.86151497</v>
      </c>
    </row>
    <row r="22" spans="1:20">
      <c r="A22" t="s">
        <v>337</v>
      </c>
      <c r="B22">
        <v>0.41838600753127098</v>
      </c>
      <c r="C22">
        <v>6.5196511270000004</v>
      </c>
      <c r="D22">
        <v>9.4596166060000009</v>
      </c>
      <c r="E22">
        <v>12.93886183</v>
      </c>
      <c r="F22">
        <v>10.70646932</v>
      </c>
      <c r="G22">
        <v>10.48060984</v>
      </c>
      <c r="H22">
        <v>2.728475676</v>
      </c>
      <c r="I22">
        <v>13.82107162</v>
      </c>
      <c r="J22">
        <v>11.89650791</v>
      </c>
      <c r="K22">
        <v>10.097488050000001</v>
      </c>
      <c r="L22">
        <v>11.967924890000001</v>
      </c>
      <c r="M22">
        <v>11.13722735</v>
      </c>
      <c r="N22">
        <v>12.469112730000001</v>
      </c>
      <c r="O22">
        <v>14.09713236</v>
      </c>
      <c r="P22">
        <v>11.65229383</v>
      </c>
      <c r="Q22">
        <v>12.117997730000001</v>
      </c>
      <c r="R22">
        <v>9.1989544460000001</v>
      </c>
      <c r="S22">
        <v>8.8728211269999999</v>
      </c>
      <c r="T22">
        <v>13.85069654</v>
      </c>
    </row>
    <row r="23" spans="1:20">
      <c r="A23" t="s">
        <v>338</v>
      </c>
      <c r="B23">
        <v>0.52873055070195596</v>
      </c>
      <c r="C23">
        <v>7.390437618</v>
      </c>
      <c r="D23">
        <v>9.4459560440000008</v>
      </c>
      <c r="E23">
        <v>12.75518628</v>
      </c>
      <c r="F23">
        <v>10.739014060000001</v>
      </c>
      <c r="G23">
        <v>10.31265449</v>
      </c>
      <c r="H23">
        <v>5.917719247</v>
      </c>
      <c r="I23">
        <v>17.013851819999999</v>
      </c>
      <c r="J23">
        <v>11.79520817</v>
      </c>
      <c r="K23">
        <v>11.36342533</v>
      </c>
      <c r="L23">
        <v>11.740045240000001</v>
      </c>
      <c r="M23">
        <v>11.543209429999999</v>
      </c>
      <c r="N23">
        <v>12.020913480000001</v>
      </c>
      <c r="O23">
        <v>13.61819794</v>
      </c>
      <c r="P23">
        <v>12.087438799999999</v>
      </c>
      <c r="Q23">
        <v>11.97428697</v>
      </c>
      <c r="R23">
        <v>8.9988414120000009</v>
      </c>
      <c r="S23">
        <v>9.3348691489999993</v>
      </c>
      <c r="T23">
        <v>14.0613016</v>
      </c>
    </row>
    <row r="24" spans="1:20">
      <c r="A24" t="s">
        <v>339</v>
      </c>
      <c r="B24">
        <v>0.23824991950579399</v>
      </c>
      <c r="C24">
        <v>7.2569426440000004</v>
      </c>
      <c r="D24">
        <v>8.6533396390000004</v>
      </c>
      <c r="E24">
        <v>13.175946440000001</v>
      </c>
      <c r="F24">
        <v>10.914171700000001</v>
      </c>
      <c r="G24">
        <v>9.7905679580000005</v>
      </c>
      <c r="H24">
        <v>5.6812226179999996</v>
      </c>
      <c r="I24">
        <v>12.445486969999999</v>
      </c>
      <c r="J24">
        <v>11.44524738</v>
      </c>
      <c r="K24">
        <v>9.6926899500000001</v>
      </c>
      <c r="L24">
        <v>11.30767945</v>
      </c>
      <c r="M24">
        <v>12.213318839999999</v>
      </c>
      <c r="N24">
        <v>12.38152399</v>
      </c>
      <c r="O24">
        <v>14.30205084</v>
      </c>
      <c r="P24">
        <v>11.788747900000001</v>
      </c>
      <c r="Q24">
        <v>9.7201197560000008</v>
      </c>
      <c r="R24">
        <v>9.1312178369999994</v>
      </c>
      <c r="S24">
        <v>8.6017932560000006</v>
      </c>
      <c r="T24">
        <v>13.129831449999999</v>
      </c>
    </row>
    <row r="25" spans="1:20">
      <c r="A25" t="s">
        <v>340</v>
      </c>
      <c r="B25">
        <v>0.45685195578172999</v>
      </c>
      <c r="C25">
        <v>8.4925960929999995</v>
      </c>
      <c r="D25">
        <v>8.8298867669999996</v>
      </c>
      <c r="E25">
        <v>12.978678840000001</v>
      </c>
      <c r="F25">
        <v>11.003202160000001</v>
      </c>
      <c r="G25">
        <v>10.15707899</v>
      </c>
      <c r="H25">
        <v>6.9498288290000003</v>
      </c>
      <c r="I25">
        <v>12.64773239</v>
      </c>
      <c r="J25">
        <v>11.73365941</v>
      </c>
      <c r="K25">
        <v>10.877474729999999</v>
      </c>
      <c r="L25">
        <v>11.36720659</v>
      </c>
      <c r="M25">
        <v>11.71988702</v>
      </c>
      <c r="N25">
        <v>12.523465529999999</v>
      </c>
      <c r="O25">
        <v>14.462073220000001</v>
      </c>
      <c r="P25">
        <v>11.51475245</v>
      </c>
      <c r="Q25">
        <v>10.429683450000001</v>
      </c>
      <c r="R25">
        <v>9.9510535109999996</v>
      </c>
      <c r="S25">
        <v>9.2726547910000008</v>
      </c>
      <c r="T25">
        <v>13.47000132</v>
      </c>
    </row>
    <row r="26" spans="1:20">
      <c r="A26" t="s">
        <v>341</v>
      </c>
      <c r="B26">
        <v>0.32870377781943</v>
      </c>
      <c r="C26">
        <v>8.5301007799999997</v>
      </c>
      <c r="D26">
        <v>8.4455603190000001</v>
      </c>
      <c r="E26">
        <v>12.753188290000001</v>
      </c>
      <c r="F26">
        <v>11.088267849999999</v>
      </c>
      <c r="G26">
        <v>9.8283435449999992</v>
      </c>
      <c r="H26">
        <v>6.1472515479999998</v>
      </c>
      <c r="I26">
        <v>12.295946430000001</v>
      </c>
      <c r="J26">
        <v>11.478798769999999</v>
      </c>
      <c r="K26">
        <v>10.446719679999999</v>
      </c>
      <c r="L26">
        <v>11.5883787</v>
      </c>
      <c r="M26">
        <v>10.449401460000001</v>
      </c>
      <c r="N26">
        <v>11.19613895</v>
      </c>
      <c r="O26">
        <v>13.21653747</v>
      </c>
      <c r="P26">
        <v>11.32397798</v>
      </c>
      <c r="Q26">
        <v>12.6006942</v>
      </c>
      <c r="R26">
        <v>8.8024508079999997</v>
      </c>
      <c r="S26">
        <v>9.3454658189999993</v>
      </c>
      <c r="T26">
        <v>13.9987578</v>
      </c>
    </row>
    <row r="27" spans="1:20">
      <c r="A27" t="s">
        <v>342</v>
      </c>
      <c r="B27">
        <v>0.66240115664127597</v>
      </c>
      <c r="C27">
        <v>8.6039284289999998</v>
      </c>
      <c r="D27">
        <v>8.9477307340000003</v>
      </c>
      <c r="E27">
        <v>12.4474663</v>
      </c>
      <c r="F27">
        <v>11.436918759999999</v>
      </c>
      <c r="G27">
        <v>10.10157046</v>
      </c>
      <c r="H27">
        <v>7.7633281209999998</v>
      </c>
      <c r="I27">
        <v>12.394939450000001</v>
      </c>
      <c r="J27">
        <v>11.7449765</v>
      </c>
      <c r="K27">
        <v>11.46678511</v>
      </c>
      <c r="L27">
        <v>11.940887569999999</v>
      </c>
      <c r="M27">
        <v>11.739564530000001</v>
      </c>
      <c r="N27">
        <v>12.324865450000001</v>
      </c>
      <c r="O27">
        <v>13.97644124</v>
      </c>
      <c r="P27">
        <v>11.32826508</v>
      </c>
      <c r="Q27">
        <v>12.569016639999999</v>
      </c>
      <c r="R27">
        <v>10.62652649</v>
      </c>
      <c r="S27">
        <v>9.2652063570000003</v>
      </c>
      <c r="T27">
        <v>13.72357452</v>
      </c>
    </row>
    <row r="28" spans="1:20">
      <c r="A28" t="s">
        <v>343</v>
      </c>
      <c r="B28">
        <v>5.6313259141845103E-2</v>
      </c>
      <c r="C28">
        <v>7.1393693090000001</v>
      </c>
      <c r="D28">
        <v>7.7923917119999997</v>
      </c>
      <c r="E28">
        <v>14.199744089999999</v>
      </c>
      <c r="F28">
        <v>10.602305469999999</v>
      </c>
      <c r="G28">
        <v>9.7615468809999992</v>
      </c>
      <c r="H28">
        <v>4.9034954949999996</v>
      </c>
      <c r="I28">
        <v>12.282598009999999</v>
      </c>
      <c r="J28">
        <v>11.38377466</v>
      </c>
      <c r="K28">
        <v>7.2275244360000004</v>
      </c>
      <c r="L28">
        <v>10.98139527</v>
      </c>
      <c r="M28">
        <v>9.8100598380000008</v>
      </c>
      <c r="N28">
        <v>11.405731490000001</v>
      </c>
      <c r="O28">
        <v>13.56259483</v>
      </c>
      <c r="P28">
        <v>10.429150160000001</v>
      </c>
      <c r="Q28">
        <v>12.40817938</v>
      </c>
      <c r="R28">
        <v>9.850460086</v>
      </c>
      <c r="S28">
        <v>8.746811009</v>
      </c>
      <c r="T28">
        <v>13.46479214</v>
      </c>
    </row>
    <row r="29" spans="1:20">
      <c r="A29" t="s">
        <v>344</v>
      </c>
      <c r="B29">
        <v>0.85006094278371802</v>
      </c>
      <c r="C29">
        <v>8.9887381600000005</v>
      </c>
      <c r="D29">
        <v>9.8209037840000004</v>
      </c>
      <c r="E29">
        <v>12.441085129999999</v>
      </c>
      <c r="F29">
        <v>10.753588580000001</v>
      </c>
      <c r="G29">
        <v>11.79414845</v>
      </c>
      <c r="H29">
        <v>8.9302252709999994</v>
      </c>
      <c r="I29">
        <v>14.00293265</v>
      </c>
      <c r="J29">
        <v>13.51000924</v>
      </c>
      <c r="K29">
        <v>11.08375304</v>
      </c>
      <c r="L29">
        <v>11.33529233</v>
      </c>
      <c r="M29">
        <v>14.46885593</v>
      </c>
      <c r="N29">
        <v>12.82800731</v>
      </c>
      <c r="O29">
        <v>15.13951462</v>
      </c>
      <c r="P29">
        <v>11.66707016</v>
      </c>
      <c r="Q29">
        <v>10.93549906</v>
      </c>
      <c r="R29">
        <v>11.613372139999999</v>
      </c>
      <c r="S29">
        <v>9.8991495169999997</v>
      </c>
      <c r="T29">
        <v>14.2913602</v>
      </c>
    </row>
    <row r="30" spans="1:20">
      <c r="A30" t="s">
        <v>345</v>
      </c>
      <c r="B30">
        <v>0.35095917909405</v>
      </c>
      <c r="C30">
        <v>6.8355891580000003</v>
      </c>
      <c r="D30">
        <v>9.2723999619999997</v>
      </c>
      <c r="E30">
        <v>13.11102751</v>
      </c>
      <c r="F30">
        <v>10.85401529</v>
      </c>
      <c r="G30">
        <v>9.9424473580000008</v>
      </c>
      <c r="H30">
        <v>6.8921464940000003</v>
      </c>
      <c r="I30">
        <v>12.28489682</v>
      </c>
      <c r="J30">
        <v>11.470788689999999</v>
      </c>
      <c r="K30">
        <v>9.5681259280000006</v>
      </c>
      <c r="L30">
        <v>10.88491368</v>
      </c>
      <c r="M30">
        <v>9.5352746790000005</v>
      </c>
      <c r="N30">
        <v>12.706904529999999</v>
      </c>
      <c r="O30">
        <v>14.646434989999999</v>
      </c>
      <c r="P30">
        <v>11.582562749999999</v>
      </c>
      <c r="Q30">
        <v>13.058613920000001</v>
      </c>
      <c r="R30">
        <v>10.55713521</v>
      </c>
      <c r="S30">
        <v>9.187097391</v>
      </c>
      <c r="T30">
        <v>13.68897834</v>
      </c>
    </row>
    <row r="31" spans="1:20">
      <c r="A31" t="s">
        <v>346</v>
      </c>
      <c r="B31">
        <v>0.63612492836219903</v>
      </c>
      <c r="C31">
        <v>7.2667632019999999</v>
      </c>
      <c r="D31">
        <v>8.6011911049999998</v>
      </c>
      <c r="E31">
        <v>12.97922376</v>
      </c>
      <c r="F31">
        <v>10.62859456</v>
      </c>
      <c r="G31">
        <v>10.2197821</v>
      </c>
      <c r="H31">
        <v>5.4883901130000003</v>
      </c>
      <c r="I31">
        <v>14.49229191</v>
      </c>
      <c r="J31">
        <v>11.780515449999999</v>
      </c>
      <c r="K31">
        <v>11.886883790000001</v>
      </c>
      <c r="L31">
        <v>11.06978236</v>
      </c>
      <c r="M31">
        <v>11.23212607</v>
      </c>
      <c r="N31">
        <v>12.942063149999999</v>
      </c>
      <c r="O31">
        <v>14.49310479</v>
      </c>
      <c r="P31">
        <v>11.17105536</v>
      </c>
      <c r="Q31">
        <v>12.91470767</v>
      </c>
      <c r="R31">
        <v>11.615573599999999</v>
      </c>
      <c r="S31">
        <v>9.7151755620000007</v>
      </c>
      <c r="T31">
        <v>14.16148065</v>
      </c>
    </row>
    <row r="32" spans="1:20">
      <c r="A32" t="s">
        <v>347</v>
      </c>
      <c r="B32">
        <v>0.95022270817828502</v>
      </c>
      <c r="C32">
        <v>8.1962828840000004</v>
      </c>
      <c r="D32">
        <v>9.8223281829999998</v>
      </c>
      <c r="E32">
        <v>12.760243490000001</v>
      </c>
      <c r="F32">
        <v>10.820402939999999</v>
      </c>
      <c r="G32">
        <v>13.316416459999999</v>
      </c>
      <c r="H32">
        <v>8.1561198909999995</v>
      </c>
      <c r="I32">
        <v>14.35260398</v>
      </c>
      <c r="J32">
        <v>13.20797593</v>
      </c>
      <c r="K32">
        <v>12.00743658</v>
      </c>
      <c r="L32">
        <v>11.84643588</v>
      </c>
      <c r="M32">
        <v>14.997205709999999</v>
      </c>
      <c r="N32">
        <v>13.145746519999999</v>
      </c>
      <c r="O32">
        <v>15.22814608</v>
      </c>
      <c r="P32">
        <v>12.256237799999999</v>
      </c>
      <c r="Q32">
        <v>11.974024630000001</v>
      </c>
      <c r="R32">
        <v>11.06504288</v>
      </c>
      <c r="S32">
        <v>9.2480877970000002</v>
      </c>
      <c r="T32">
        <v>14.83177892</v>
      </c>
    </row>
    <row r="33" spans="1:20">
      <c r="A33" t="s">
        <v>348</v>
      </c>
      <c r="B33">
        <v>0.96572012841904298</v>
      </c>
      <c r="C33">
        <v>8.9577006990000001</v>
      </c>
      <c r="D33">
        <v>10.255230060000001</v>
      </c>
      <c r="E33">
        <v>12.52770832</v>
      </c>
      <c r="F33">
        <v>11.161688310000001</v>
      </c>
      <c r="G33">
        <v>16.413176239999999</v>
      </c>
      <c r="H33">
        <v>8.2507978580000003</v>
      </c>
      <c r="I33">
        <v>13.814333919999999</v>
      </c>
      <c r="J33">
        <v>14.12183111</v>
      </c>
      <c r="K33">
        <v>11.899656139999999</v>
      </c>
      <c r="L33">
        <v>11.284183519999999</v>
      </c>
      <c r="M33">
        <v>15.11405399</v>
      </c>
      <c r="N33">
        <v>13.345108919999999</v>
      </c>
      <c r="O33">
        <v>15.42951648</v>
      </c>
      <c r="P33">
        <v>12.146712109999999</v>
      </c>
      <c r="Q33">
        <v>10.9803108</v>
      </c>
      <c r="R33">
        <v>11.343360300000001</v>
      </c>
      <c r="S33">
        <v>9.2096492350000005</v>
      </c>
      <c r="T33">
        <v>14.387435139999999</v>
      </c>
    </row>
    <row r="34" spans="1:20">
      <c r="A34" t="s">
        <v>349</v>
      </c>
      <c r="B34">
        <v>0.84608440431521403</v>
      </c>
      <c r="C34">
        <v>6.8689240370000002</v>
      </c>
      <c r="D34">
        <v>10.82174245</v>
      </c>
      <c r="E34">
        <v>12.82450204</v>
      </c>
      <c r="F34">
        <v>13.003583320000001</v>
      </c>
      <c r="G34">
        <v>11.143184249999999</v>
      </c>
      <c r="H34">
        <v>8.6350855010000007</v>
      </c>
      <c r="I34">
        <v>15.25523929</v>
      </c>
      <c r="J34">
        <v>12.74839914</v>
      </c>
      <c r="K34">
        <v>12.045024529999999</v>
      </c>
      <c r="L34">
        <v>11.36702962</v>
      </c>
      <c r="M34">
        <v>11.80111546</v>
      </c>
      <c r="N34">
        <v>12.337404080000001</v>
      </c>
      <c r="O34">
        <v>15.841542090000001</v>
      </c>
      <c r="P34">
        <v>12.27395145</v>
      </c>
      <c r="Q34">
        <v>11.32463892</v>
      </c>
      <c r="R34">
        <v>10.3805029</v>
      </c>
      <c r="S34">
        <v>9.3937131170000008</v>
      </c>
      <c r="T34">
        <v>14.13864077</v>
      </c>
    </row>
    <row r="35" spans="1:20">
      <c r="A35" t="s">
        <v>350</v>
      </c>
      <c r="B35">
        <v>0.759512464154939</v>
      </c>
      <c r="C35">
        <v>8.9585423930000001</v>
      </c>
      <c r="D35">
        <v>9.4447067610000008</v>
      </c>
      <c r="E35">
        <v>12.71356789</v>
      </c>
      <c r="F35">
        <v>10.75338584</v>
      </c>
      <c r="G35">
        <v>11.74995337</v>
      </c>
      <c r="H35">
        <v>7.5013774309999999</v>
      </c>
      <c r="I35">
        <v>16.286946799999999</v>
      </c>
      <c r="J35">
        <v>12.912749030000001</v>
      </c>
      <c r="K35">
        <v>10.60673304</v>
      </c>
      <c r="L35">
        <v>11.593717290000001</v>
      </c>
      <c r="M35">
        <v>13.998960289999999</v>
      </c>
      <c r="N35">
        <v>12.410466380000001</v>
      </c>
      <c r="O35">
        <v>14.06320622</v>
      </c>
      <c r="P35">
        <v>11.733159909999999</v>
      </c>
      <c r="Q35">
        <v>12.71770004</v>
      </c>
      <c r="R35">
        <v>9.2619832599999992</v>
      </c>
      <c r="S35">
        <v>9.5493486619999999</v>
      </c>
      <c r="T35">
        <v>14.448994669999999</v>
      </c>
    </row>
    <row r="36" spans="1:20">
      <c r="A36" t="s">
        <v>351</v>
      </c>
      <c r="B36">
        <v>0.48863340198753902</v>
      </c>
      <c r="C36">
        <v>6.6842633869999997</v>
      </c>
      <c r="D36">
        <v>8.5924237790000006</v>
      </c>
      <c r="E36">
        <v>12.655194460000001</v>
      </c>
      <c r="F36">
        <v>10.92512213</v>
      </c>
      <c r="G36">
        <v>9.7708080420000005</v>
      </c>
      <c r="H36">
        <v>7.147472542</v>
      </c>
      <c r="I36">
        <v>12.32845899</v>
      </c>
      <c r="J36">
        <v>11.44799321</v>
      </c>
      <c r="K36">
        <v>10.74957603</v>
      </c>
      <c r="L36">
        <v>11.25122423</v>
      </c>
      <c r="M36">
        <v>12.97272733</v>
      </c>
      <c r="N36">
        <v>12.26779075</v>
      </c>
      <c r="O36">
        <v>14.7925831</v>
      </c>
      <c r="P36">
        <v>12.38241783</v>
      </c>
      <c r="Q36">
        <v>13.427735090000001</v>
      </c>
      <c r="R36">
        <v>9.2473730080000003</v>
      </c>
      <c r="S36">
        <v>8.6779539379999999</v>
      </c>
      <c r="T36">
        <v>13.962603140000001</v>
      </c>
    </row>
    <row r="37" spans="1:20">
      <c r="A37" t="s">
        <v>352</v>
      </c>
      <c r="B37">
        <v>0.86839961567961499</v>
      </c>
      <c r="C37">
        <v>8.3656519100000004</v>
      </c>
      <c r="D37">
        <v>8.6792271060000008</v>
      </c>
      <c r="E37">
        <v>11.869945680000001</v>
      </c>
      <c r="F37">
        <v>14.489039379999999</v>
      </c>
      <c r="G37">
        <v>10.09424879</v>
      </c>
      <c r="H37">
        <v>5.7769607379999997</v>
      </c>
      <c r="I37">
        <v>12.383139160000001</v>
      </c>
      <c r="J37">
        <v>11.85532972</v>
      </c>
      <c r="K37">
        <v>14.32266422</v>
      </c>
      <c r="L37">
        <v>12.805355909999999</v>
      </c>
      <c r="M37">
        <v>12.70620553</v>
      </c>
      <c r="N37">
        <v>12.58470657</v>
      </c>
      <c r="O37">
        <v>13.85665395</v>
      </c>
      <c r="P37">
        <v>12.84190819</v>
      </c>
      <c r="Q37">
        <v>13.068852850000001</v>
      </c>
      <c r="R37">
        <v>9.5165326879999999</v>
      </c>
      <c r="S37">
        <v>11.512145200000001</v>
      </c>
      <c r="T37">
        <v>13.74686049</v>
      </c>
    </row>
    <row r="38" spans="1:20">
      <c r="A38" t="s">
        <v>353</v>
      </c>
      <c r="B38">
        <v>0.35919024349103001</v>
      </c>
      <c r="C38">
        <v>8.0460885780000009</v>
      </c>
      <c r="D38">
        <v>8.3696342860000001</v>
      </c>
      <c r="E38">
        <v>12.982610620000001</v>
      </c>
      <c r="F38">
        <v>10.60601969</v>
      </c>
      <c r="G38">
        <v>9.7273697440000007</v>
      </c>
      <c r="H38">
        <v>5.6386926070000003</v>
      </c>
      <c r="I38">
        <v>12.298256009999999</v>
      </c>
      <c r="J38">
        <v>11.34972262</v>
      </c>
      <c r="K38">
        <v>7.382820486</v>
      </c>
      <c r="L38">
        <v>11.409039999999999</v>
      </c>
      <c r="M38">
        <v>13.54015167</v>
      </c>
      <c r="N38">
        <v>12.30514148</v>
      </c>
      <c r="O38">
        <v>13.67769281</v>
      </c>
      <c r="P38">
        <v>11.11112288</v>
      </c>
      <c r="Q38">
        <v>12.92035563</v>
      </c>
      <c r="R38">
        <v>9.7217917979999999</v>
      </c>
      <c r="S38">
        <v>8.5744444800000004</v>
      </c>
      <c r="T38">
        <v>14.15213636</v>
      </c>
    </row>
    <row r="39" spans="1:20">
      <c r="A39" t="s">
        <v>354</v>
      </c>
      <c r="B39">
        <v>0.36353937473383602</v>
      </c>
      <c r="C39">
        <v>8.3604958719999996</v>
      </c>
      <c r="D39">
        <v>8.5386037619999993</v>
      </c>
      <c r="E39">
        <v>12.83489353</v>
      </c>
      <c r="F39">
        <v>10.59252773</v>
      </c>
      <c r="G39">
        <v>9.7688806289999999</v>
      </c>
      <c r="H39">
        <v>6.087651385</v>
      </c>
      <c r="I39">
        <v>12.283069749999999</v>
      </c>
      <c r="J39">
        <v>11.37841111</v>
      </c>
      <c r="K39">
        <v>7.5018560030000003</v>
      </c>
      <c r="L39">
        <v>11.391141510000001</v>
      </c>
      <c r="M39">
        <v>13.669897199999999</v>
      </c>
      <c r="N39">
        <v>12.171297969999999</v>
      </c>
      <c r="O39">
        <v>13.47643377</v>
      </c>
      <c r="P39">
        <v>11.144248729999999</v>
      </c>
      <c r="Q39">
        <v>12.819484409999999</v>
      </c>
      <c r="R39">
        <v>9.4921900909999994</v>
      </c>
      <c r="S39">
        <v>8.8901265069999997</v>
      </c>
      <c r="T39">
        <v>14.28269323</v>
      </c>
    </row>
    <row r="40" spans="1:20">
      <c r="A40" t="s">
        <v>355</v>
      </c>
      <c r="B40">
        <v>0.24487166270824801</v>
      </c>
      <c r="C40">
        <v>6.6395101060000004</v>
      </c>
      <c r="D40">
        <v>8.1055881040000006</v>
      </c>
      <c r="E40">
        <v>12.35505968</v>
      </c>
      <c r="F40">
        <v>11.088526740000001</v>
      </c>
      <c r="G40">
        <v>10.007953540000001</v>
      </c>
      <c r="H40">
        <v>5.4986988879999998</v>
      </c>
      <c r="I40">
        <v>12.79283208</v>
      </c>
      <c r="J40">
        <v>11.689819290000001</v>
      </c>
      <c r="K40">
        <v>7.3054169089999998</v>
      </c>
      <c r="L40">
        <v>11.70356692</v>
      </c>
      <c r="M40">
        <v>10.494647240000001</v>
      </c>
      <c r="N40">
        <v>12.951889660000001</v>
      </c>
      <c r="O40">
        <v>14.27259239</v>
      </c>
      <c r="P40">
        <v>11.24285965</v>
      </c>
      <c r="Q40">
        <v>11.04914385</v>
      </c>
      <c r="R40">
        <v>8.9578600940000008</v>
      </c>
      <c r="S40">
        <v>10.53455323</v>
      </c>
      <c r="T40">
        <v>14.12556318</v>
      </c>
    </row>
    <row r="41" spans="1:20">
      <c r="A41" t="s">
        <v>356</v>
      </c>
      <c r="B41">
        <v>0.58604181211737005</v>
      </c>
      <c r="C41">
        <v>8.6613834870000002</v>
      </c>
      <c r="D41">
        <v>9.2090229679999993</v>
      </c>
      <c r="E41">
        <v>12.265558649999999</v>
      </c>
      <c r="F41">
        <v>10.742103820000001</v>
      </c>
      <c r="G41">
        <v>10.39846977</v>
      </c>
      <c r="H41">
        <v>7.8500116450000004</v>
      </c>
      <c r="I41">
        <v>13.375332500000001</v>
      </c>
      <c r="J41">
        <v>11.81494792</v>
      </c>
      <c r="K41">
        <v>10.54044554</v>
      </c>
      <c r="L41">
        <v>11.457680939999999</v>
      </c>
      <c r="M41">
        <v>11.767172370000001</v>
      </c>
      <c r="N41">
        <v>12.8734091</v>
      </c>
      <c r="O41">
        <v>15.1427414</v>
      </c>
      <c r="P41">
        <v>11.670499209999999</v>
      </c>
      <c r="Q41">
        <v>11.246651160000001</v>
      </c>
      <c r="R41">
        <v>10.450079219999999</v>
      </c>
      <c r="S41">
        <v>9.8972357469999999</v>
      </c>
      <c r="T41">
        <v>14.177839580000001</v>
      </c>
    </row>
    <row r="42" spans="1:20">
      <c r="A42" t="s">
        <v>357</v>
      </c>
      <c r="B42">
        <v>0.51098802100853102</v>
      </c>
      <c r="C42">
        <v>6.8897470739999997</v>
      </c>
      <c r="D42">
        <v>8.9866945719999993</v>
      </c>
      <c r="E42">
        <v>12.21443783</v>
      </c>
      <c r="F42">
        <v>10.70581855</v>
      </c>
      <c r="G42">
        <v>10.47124825</v>
      </c>
      <c r="H42">
        <v>7.1965133830000001</v>
      </c>
      <c r="I42">
        <v>12.34896328</v>
      </c>
      <c r="J42">
        <v>11.73869985</v>
      </c>
      <c r="K42">
        <v>11.674540110000001</v>
      </c>
      <c r="L42">
        <v>11.300406669999999</v>
      </c>
      <c r="M42">
        <v>11.16411574</v>
      </c>
      <c r="N42">
        <v>11.914587149999999</v>
      </c>
      <c r="O42">
        <v>14.782820170000001</v>
      </c>
      <c r="P42">
        <v>12.360060669999999</v>
      </c>
      <c r="Q42">
        <v>12.1991084</v>
      </c>
      <c r="R42">
        <v>9.4848491179999996</v>
      </c>
      <c r="S42">
        <v>9.5821199379999999</v>
      </c>
      <c r="T42">
        <v>14.058220909999999</v>
      </c>
    </row>
    <row r="43" spans="1:20">
      <c r="A43" t="s">
        <v>358</v>
      </c>
      <c r="B43">
        <v>0.69420622698323797</v>
      </c>
      <c r="C43">
        <v>7.1240231109999996</v>
      </c>
      <c r="D43">
        <v>10.720248379999999</v>
      </c>
      <c r="E43">
        <v>12.57950904</v>
      </c>
      <c r="F43">
        <v>11.392671249999999</v>
      </c>
      <c r="G43">
        <v>10.162398550000001</v>
      </c>
      <c r="H43">
        <v>9.8649618379999993</v>
      </c>
      <c r="I43">
        <v>12.507481479999999</v>
      </c>
      <c r="J43">
        <v>11.791554720000001</v>
      </c>
      <c r="K43">
        <v>12.439794559999999</v>
      </c>
      <c r="L43">
        <v>11.355267570000001</v>
      </c>
      <c r="M43">
        <v>11.90373041</v>
      </c>
      <c r="N43">
        <v>12.440303500000001</v>
      </c>
      <c r="O43">
        <v>15.429369619999999</v>
      </c>
      <c r="P43">
        <v>11.694392199999999</v>
      </c>
      <c r="Q43">
        <v>11.593208349999999</v>
      </c>
      <c r="R43">
        <v>10.222951760000001</v>
      </c>
      <c r="S43">
        <v>8.6648494659999997</v>
      </c>
      <c r="T43">
        <v>14.33718812</v>
      </c>
    </row>
    <row r="44" spans="1:20">
      <c r="A44" t="s">
        <v>359</v>
      </c>
      <c r="B44">
        <v>0.95417069222865702</v>
      </c>
      <c r="C44">
        <v>8.5236047260000003</v>
      </c>
      <c r="D44">
        <v>10.34151454</v>
      </c>
      <c r="E44">
        <v>12.475799350000001</v>
      </c>
      <c r="F44">
        <v>11.0992722</v>
      </c>
      <c r="G44">
        <v>11.968616600000001</v>
      </c>
      <c r="H44">
        <v>8.1363805570000007</v>
      </c>
      <c r="I44">
        <v>18.883528259999999</v>
      </c>
      <c r="J44">
        <v>13.72307846</v>
      </c>
      <c r="K44">
        <v>12.710750109999999</v>
      </c>
      <c r="L44">
        <v>11.357277440000001</v>
      </c>
      <c r="M44">
        <v>15.381446199999999</v>
      </c>
      <c r="N44">
        <v>12.75884615</v>
      </c>
      <c r="O44">
        <v>15.68991029</v>
      </c>
      <c r="P44">
        <v>12.377238869999999</v>
      </c>
      <c r="Q44">
        <v>10.98943834</v>
      </c>
      <c r="R44">
        <v>10.911797780000001</v>
      </c>
      <c r="S44">
        <v>10.01525708</v>
      </c>
      <c r="T44">
        <v>14.428113740000001</v>
      </c>
    </row>
    <row r="45" spans="1:20">
      <c r="A45" t="s">
        <v>360</v>
      </c>
      <c r="B45">
        <v>1</v>
      </c>
      <c r="C45">
        <v>8.7009990249999998</v>
      </c>
      <c r="D45">
        <v>9.9442598199999992</v>
      </c>
      <c r="E45">
        <v>12.501310119999999</v>
      </c>
      <c r="F45">
        <v>11.059436570000001</v>
      </c>
      <c r="G45">
        <v>11.91314824</v>
      </c>
      <c r="H45">
        <v>7.9057417909999996</v>
      </c>
      <c r="I45">
        <v>15.8098068</v>
      </c>
      <c r="J45">
        <v>14.486018939999999</v>
      </c>
      <c r="K45">
        <v>12.82914796</v>
      </c>
      <c r="L45">
        <v>11.63099734</v>
      </c>
      <c r="M45">
        <v>15.554641050000001</v>
      </c>
      <c r="N45">
        <v>12.828802380000001</v>
      </c>
      <c r="O45">
        <v>15.49137756</v>
      </c>
      <c r="P45">
        <v>12.66990567</v>
      </c>
      <c r="Q45">
        <v>11.27495854</v>
      </c>
      <c r="R45">
        <v>11.07296318</v>
      </c>
      <c r="S45">
        <v>10.55853329</v>
      </c>
      <c r="T45">
        <v>14.62193209</v>
      </c>
    </row>
    <row r="46" spans="1:20">
      <c r="A46" t="s">
        <v>361</v>
      </c>
      <c r="B46">
        <v>0.64370160101963303</v>
      </c>
      <c r="C46">
        <v>7.7871047620000002</v>
      </c>
      <c r="D46">
        <v>8.4021872369999997</v>
      </c>
      <c r="E46">
        <v>12.24575991</v>
      </c>
      <c r="F46">
        <v>10.655709890000001</v>
      </c>
      <c r="G46">
        <v>11.58849427</v>
      </c>
      <c r="H46">
        <v>7.1387510360000004</v>
      </c>
      <c r="I46">
        <v>12.287194339999999</v>
      </c>
      <c r="J46">
        <v>11.70673869</v>
      </c>
      <c r="K46">
        <v>11.593106560000001</v>
      </c>
      <c r="L46">
        <v>11.61377341</v>
      </c>
      <c r="M46">
        <v>12.46690918</v>
      </c>
      <c r="N46">
        <v>12.32155433</v>
      </c>
      <c r="O46">
        <v>14.088227460000001</v>
      </c>
      <c r="P46">
        <v>11.72270192</v>
      </c>
      <c r="Q46">
        <v>12.913066389999999</v>
      </c>
      <c r="R46">
        <v>10.40663015</v>
      </c>
      <c r="S46">
        <v>8.3953067810000004</v>
      </c>
      <c r="T46">
        <v>14.25036019</v>
      </c>
    </row>
    <row r="47" spans="1:20">
      <c r="A47" t="s">
        <v>362</v>
      </c>
      <c r="B47">
        <v>0.57527022898546298</v>
      </c>
      <c r="C47">
        <v>7.2876256010000002</v>
      </c>
      <c r="D47">
        <v>8.1360156670000006</v>
      </c>
      <c r="E47">
        <v>12.248447000000001</v>
      </c>
      <c r="F47">
        <v>10.820771450000001</v>
      </c>
      <c r="G47">
        <v>10.93896998</v>
      </c>
      <c r="H47">
        <v>6.6848777359999998</v>
      </c>
      <c r="I47">
        <v>12.278597319999999</v>
      </c>
      <c r="J47">
        <v>11.521246830000001</v>
      </c>
      <c r="K47">
        <v>11.4413389</v>
      </c>
      <c r="L47">
        <v>11.62131289</v>
      </c>
      <c r="M47">
        <v>12.428944850000001</v>
      </c>
      <c r="N47">
        <v>12.32004674</v>
      </c>
      <c r="O47">
        <v>13.930190659999999</v>
      </c>
      <c r="P47">
        <v>11.744266680000001</v>
      </c>
      <c r="Q47">
        <v>13.087396119999999</v>
      </c>
      <c r="R47">
        <v>10.24326437</v>
      </c>
      <c r="S47">
        <v>8.3441710679999996</v>
      </c>
      <c r="T47">
        <v>14.339115789999999</v>
      </c>
    </row>
    <row r="48" spans="1:20">
      <c r="A48" t="s">
        <v>363</v>
      </c>
      <c r="B48">
        <v>0.55121194344192503</v>
      </c>
      <c r="C48">
        <v>7.151236666</v>
      </c>
      <c r="D48">
        <v>9.0218711060000008</v>
      </c>
      <c r="E48">
        <v>12.38789609</v>
      </c>
      <c r="F48">
        <v>11.18382542</v>
      </c>
      <c r="G48">
        <v>10.21995873</v>
      </c>
      <c r="H48">
        <v>7.1669217879999998</v>
      </c>
      <c r="I48">
        <v>12.784260529999999</v>
      </c>
      <c r="J48">
        <v>11.56761425</v>
      </c>
      <c r="K48">
        <v>14.8673246</v>
      </c>
      <c r="L48">
        <v>11.250083249999999</v>
      </c>
      <c r="M48">
        <v>10.90699607</v>
      </c>
      <c r="N48">
        <v>13.119160519999999</v>
      </c>
      <c r="O48">
        <v>14.54727334</v>
      </c>
      <c r="P48">
        <v>11.88392208</v>
      </c>
      <c r="Q48">
        <v>12.42983033</v>
      </c>
      <c r="R48">
        <v>11.58329329</v>
      </c>
      <c r="S48">
        <v>9.0935836739999996</v>
      </c>
      <c r="T48">
        <v>13.95066374</v>
      </c>
    </row>
    <row r="49" spans="1:20">
      <c r="A49" t="s">
        <v>364</v>
      </c>
      <c r="B49">
        <v>0.37956333271727699</v>
      </c>
      <c r="C49">
        <v>7.8226864239999996</v>
      </c>
      <c r="D49">
        <v>9.3899634120000002</v>
      </c>
      <c r="E49">
        <v>11.915969970000001</v>
      </c>
      <c r="F49">
        <v>11.31523956</v>
      </c>
      <c r="G49">
        <v>10.028372620000001</v>
      </c>
      <c r="H49">
        <v>7.8089980880000001</v>
      </c>
      <c r="I49">
        <v>13.005304020000001</v>
      </c>
      <c r="J49">
        <v>11.44651569</v>
      </c>
      <c r="K49">
        <v>15.371769179999999</v>
      </c>
      <c r="L49">
        <v>11.12950169</v>
      </c>
      <c r="M49">
        <v>9.3738709839999999</v>
      </c>
      <c r="N49">
        <v>12.847362970000001</v>
      </c>
      <c r="O49">
        <v>14.674233129999999</v>
      </c>
      <c r="P49">
        <v>10.701812540000001</v>
      </c>
      <c r="Q49">
        <v>11.971599299999999</v>
      </c>
      <c r="R49">
        <v>11.438932680000001</v>
      </c>
      <c r="S49">
        <v>8.7706357409999995</v>
      </c>
      <c r="T49">
        <v>13.82108951</v>
      </c>
    </row>
    <row r="50" spans="1:20">
      <c r="A50" t="s">
        <v>365</v>
      </c>
      <c r="B50">
        <v>0.70293031317522203</v>
      </c>
      <c r="C50">
        <v>8.1499626559999996</v>
      </c>
      <c r="D50">
        <v>9.6873351799999998</v>
      </c>
      <c r="E50">
        <v>12.64554293</v>
      </c>
      <c r="F50">
        <v>11.21670192</v>
      </c>
      <c r="G50">
        <v>10.58287076</v>
      </c>
      <c r="H50">
        <v>8.4942069290000006</v>
      </c>
      <c r="I50">
        <v>12.464155590000001</v>
      </c>
      <c r="J50">
        <v>11.76200798</v>
      </c>
      <c r="K50">
        <v>11.89335762</v>
      </c>
      <c r="L50">
        <v>11.55793759</v>
      </c>
      <c r="M50">
        <v>11.775338680000001</v>
      </c>
      <c r="N50">
        <v>12.70386356</v>
      </c>
      <c r="O50">
        <v>15.277498830000001</v>
      </c>
      <c r="P50">
        <v>12.08541973</v>
      </c>
      <c r="Q50">
        <v>12.19460456</v>
      </c>
      <c r="R50">
        <v>10.4441556</v>
      </c>
      <c r="S50">
        <v>8.6377628390000005</v>
      </c>
      <c r="T50">
        <v>14.305661300000001</v>
      </c>
    </row>
    <row r="51" spans="1:20">
      <c r="A51" t="s">
        <v>366</v>
      </c>
      <c r="B51">
        <v>0.85919522228863898</v>
      </c>
      <c r="C51">
        <v>8.6675199329999995</v>
      </c>
      <c r="D51">
        <v>10.10424877</v>
      </c>
      <c r="E51">
        <v>12.38462397</v>
      </c>
      <c r="F51">
        <v>11.64890039</v>
      </c>
      <c r="G51">
        <v>11.57404062</v>
      </c>
      <c r="H51">
        <v>8.1717071099999998</v>
      </c>
      <c r="I51">
        <v>12.928419</v>
      </c>
      <c r="J51">
        <v>12.28713967</v>
      </c>
      <c r="K51">
        <v>10.7167663</v>
      </c>
      <c r="L51">
        <v>11.51509274</v>
      </c>
      <c r="M51">
        <v>12.55282302</v>
      </c>
      <c r="N51">
        <v>12.83353396</v>
      </c>
      <c r="O51">
        <v>16.206703229999999</v>
      </c>
      <c r="P51">
        <v>13.73554436</v>
      </c>
      <c r="Q51">
        <v>12.41347792</v>
      </c>
      <c r="R51">
        <v>10.53725367</v>
      </c>
      <c r="S51">
        <v>9.2445296950000007</v>
      </c>
      <c r="T51">
        <v>14.753267879999999</v>
      </c>
    </row>
    <row r="52" spans="1:20">
      <c r="A52" t="s">
        <v>367</v>
      </c>
      <c r="B52">
        <v>0.63584476734247997</v>
      </c>
      <c r="C52">
        <v>7.8232572080000002</v>
      </c>
      <c r="D52">
        <v>9.4616844390000008</v>
      </c>
      <c r="E52">
        <v>12.59209647</v>
      </c>
      <c r="F52">
        <v>11.561550540000001</v>
      </c>
      <c r="G52">
        <v>10.52772373</v>
      </c>
      <c r="H52">
        <v>6.8706141389999997</v>
      </c>
      <c r="I52">
        <v>12.69923633</v>
      </c>
      <c r="J52">
        <v>12.05193652</v>
      </c>
      <c r="K52">
        <v>10.91300227</v>
      </c>
      <c r="L52">
        <v>11.492522599999999</v>
      </c>
      <c r="M52">
        <v>11.380641990000001</v>
      </c>
      <c r="N52">
        <v>11.89868626</v>
      </c>
      <c r="O52">
        <v>14.681791990000001</v>
      </c>
      <c r="P52">
        <v>11.11569682</v>
      </c>
      <c r="Q52">
        <v>12.27589117</v>
      </c>
      <c r="R52">
        <v>10.068072559999999</v>
      </c>
      <c r="S52">
        <v>9.9109224030000007</v>
      </c>
      <c r="T52">
        <v>13.72767397</v>
      </c>
    </row>
    <row r="53" spans="1:20">
      <c r="A53" t="s">
        <v>368</v>
      </c>
      <c r="B53">
        <v>0.45149047531168002</v>
      </c>
      <c r="C53">
        <v>7.4838303359999996</v>
      </c>
      <c r="D53">
        <v>8.8787030999999992</v>
      </c>
      <c r="E53">
        <v>12.67561201</v>
      </c>
      <c r="F53">
        <v>11.54311641</v>
      </c>
      <c r="G53">
        <v>10.28364771</v>
      </c>
      <c r="H53">
        <v>6.5287311189999997</v>
      </c>
      <c r="I53">
        <v>13.551671219999999</v>
      </c>
      <c r="J53">
        <v>12.30001723</v>
      </c>
      <c r="K53">
        <v>10.60910825</v>
      </c>
      <c r="L53">
        <v>11.603415740000001</v>
      </c>
      <c r="M53">
        <v>9.8800971000000004</v>
      </c>
      <c r="N53">
        <v>12.2812356</v>
      </c>
      <c r="O53">
        <v>14.225616130000001</v>
      </c>
      <c r="P53">
        <v>10.849074809999999</v>
      </c>
      <c r="Q53">
        <v>12.479870869999999</v>
      </c>
      <c r="R53">
        <v>9.2232157899999994</v>
      </c>
      <c r="S53">
        <v>9.0685874599999998</v>
      </c>
      <c r="T53">
        <v>13.65359305</v>
      </c>
    </row>
    <row r="54" spans="1:20">
      <c r="A54" t="s">
        <v>369</v>
      </c>
      <c r="B54">
        <v>0.31784812411271202</v>
      </c>
      <c r="C54">
        <v>7.076384741</v>
      </c>
      <c r="D54">
        <v>8.7135127319999999</v>
      </c>
      <c r="E54">
        <v>12.49877641</v>
      </c>
      <c r="F54">
        <v>10.66085575</v>
      </c>
      <c r="G54">
        <v>9.890312625</v>
      </c>
      <c r="H54">
        <v>7.1439864310000001</v>
      </c>
      <c r="I54">
        <v>12.351932870000001</v>
      </c>
      <c r="J54">
        <v>11.44220043</v>
      </c>
      <c r="K54">
        <v>13.10230909</v>
      </c>
      <c r="L54">
        <v>11.61552464</v>
      </c>
      <c r="M54">
        <v>9.1427444550000008</v>
      </c>
      <c r="N54">
        <v>12.43575401</v>
      </c>
      <c r="O54">
        <v>14.20076662</v>
      </c>
      <c r="P54">
        <v>11.601638339999999</v>
      </c>
      <c r="Q54">
        <v>11.66847261</v>
      </c>
      <c r="R54">
        <v>10.2695586</v>
      </c>
      <c r="S54">
        <v>8.9133580240000008</v>
      </c>
      <c r="T54">
        <v>14.175456219999999</v>
      </c>
    </row>
    <row r="55" spans="1:20">
      <c r="A55" t="s">
        <v>370</v>
      </c>
      <c r="B55">
        <v>0.35832424176074101</v>
      </c>
      <c r="C55">
        <v>6.875749044</v>
      </c>
      <c r="D55">
        <v>8.6277376930000003</v>
      </c>
      <c r="E55">
        <v>12.710029280000001</v>
      </c>
      <c r="F55">
        <v>10.66654561</v>
      </c>
      <c r="G55">
        <v>9.9144772549999995</v>
      </c>
      <c r="H55">
        <v>7.0063598059999999</v>
      </c>
      <c r="I55">
        <v>12.306858310000001</v>
      </c>
      <c r="J55">
        <v>11.434428390000001</v>
      </c>
      <c r="K55">
        <v>12.49877745</v>
      </c>
      <c r="L55">
        <v>11.66340681</v>
      </c>
      <c r="M55">
        <v>9.3538807950000002</v>
      </c>
      <c r="N55">
        <v>12.36700461</v>
      </c>
      <c r="O55">
        <v>14.04397762</v>
      </c>
      <c r="P55">
        <v>11.669692380000001</v>
      </c>
      <c r="Q55">
        <v>11.700652829999999</v>
      </c>
      <c r="R55">
        <v>9.6808939079999998</v>
      </c>
      <c r="S55">
        <v>9.5070760940000003</v>
      </c>
      <c r="T55">
        <v>13.991911460000001</v>
      </c>
    </row>
    <row r="56" spans="1:20">
      <c r="A56" t="s">
        <v>371</v>
      </c>
      <c r="B56">
        <v>0.132783888903974</v>
      </c>
      <c r="C56">
        <v>7.1464211969999996</v>
      </c>
      <c r="D56">
        <v>8.6105871999999994</v>
      </c>
      <c r="E56">
        <v>13.31858278</v>
      </c>
      <c r="F56">
        <v>10.748588700000001</v>
      </c>
      <c r="G56">
        <v>9.7196288049999993</v>
      </c>
      <c r="H56">
        <v>6.0191956720000004</v>
      </c>
      <c r="I56">
        <v>12.77207488</v>
      </c>
      <c r="J56">
        <v>11.45049646</v>
      </c>
      <c r="K56">
        <v>7.8810646670000004</v>
      </c>
      <c r="L56">
        <v>11.51609975</v>
      </c>
      <c r="M56">
        <v>10.043028980000001</v>
      </c>
      <c r="N56">
        <v>11.82217552</v>
      </c>
      <c r="O56">
        <v>12.76938481</v>
      </c>
      <c r="P56">
        <v>9.8994264790000006</v>
      </c>
      <c r="Q56">
        <v>13.452994820000001</v>
      </c>
      <c r="R56">
        <v>8.0268230539999994</v>
      </c>
      <c r="S56">
        <v>9.0141725800000003</v>
      </c>
      <c r="T56">
        <v>13.761477879999999</v>
      </c>
    </row>
    <row r="57" spans="1:20">
      <c r="A57" t="s">
        <v>372</v>
      </c>
      <c r="B57">
        <v>0.185508123381638</v>
      </c>
      <c r="C57">
        <v>6.1386109729999996</v>
      </c>
      <c r="D57">
        <v>8.2740847770000006</v>
      </c>
      <c r="E57">
        <v>13.1149182</v>
      </c>
      <c r="F57">
        <v>10.679865100000001</v>
      </c>
      <c r="G57">
        <v>9.7534676949999994</v>
      </c>
      <c r="H57">
        <v>5.5501964749999999</v>
      </c>
      <c r="I57">
        <v>12.644392460000001</v>
      </c>
      <c r="J57">
        <v>11.445706339999999</v>
      </c>
      <c r="K57">
        <v>10.626786170000001</v>
      </c>
      <c r="L57">
        <v>11.31377865</v>
      </c>
      <c r="M57">
        <v>10.039082519999999</v>
      </c>
      <c r="N57">
        <v>11.657529950000001</v>
      </c>
      <c r="O57">
        <v>13.45661299</v>
      </c>
      <c r="P57">
        <v>10.439878909999999</v>
      </c>
      <c r="Q57">
        <v>13.475615510000001</v>
      </c>
      <c r="R57">
        <v>9.5425593580000001</v>
      </c>
      <c r="S57">
        <v>7.8747200780000002</v>
      </c>
      <c r="T57">
        <v>13.661849699999999</v>
      </c>
    </row>
    <row r="58" spans="1:20">
      <c r="A58" t="s">
        <v>373</v>
      </c>
      <c r="B58">
        <v>0.57026285339621596</v>
      </c>
      <c r="C58">
        <v>9.0351771920000008</v>
      </c>
      <c r="D58">
        <v>8.6516260640000002</v>
      </c>
      <c r="E58">
        <v>12.685885949999999</v>
      </c>
      <c r="F58">
        <v>10.6264912</v>
      </c>
      <c r="G58">
        <v>10.085274419999999</v>
      </c>
      <c r="H58">
        <v>7.1428736749999997</v>
      </c>
      <c r="I58">
        <v>12.424510489999999</v>
      </c>
      <c r="J58">
        <v>11.47351963</v>
      </c>
      <c r="K58">
        <v>11.224617350000001</v>
      </c>
      <c r="L58">
        <v>12.043331869999999</v>
      </c>
      <c r="M58">
        <v>13.269350380000001</v>
      </c>
      <c r="N58">
        <v>12.31123238</v>
      </c>
      <c r="O58">
        <v>14.11130958</v>
      </c>
      <c r="P58">
        <v>12.050722540000001</v>
      </c>
      <c r="Q58">
        <v>12.183620599999999</v>
      </c>
      <c r="R58">
        <v>9.4947236840000002</v>
      </c>
      <c r="S58">
        <v>8.8083992109999993</v>
      </c>
      <c r="T58">
        <v>13.757498529999999</v>
      </c>
    </row>
    <row r="59" spans="1:20">
      <c r="A59" t="s">
        <v>374</v>
      </c>
      <c r="B59">
        <v>0.66772344149234497</v>
      </c>
      <c r="C59">
        <v>8.7823162299999993</v>
      </c>
      <c r="D59">
        <v>8.4736706640000001</v>
      </c>
      <c r="E59">
        <v>12.838233109999999</v>
      </c>
      <c r="F59">
        <v>10.618923199999999</v>
      </c>
      <c r="G59">
        <v>10.186965499999999</v>
      </c>
      <c r="H59">
        <v>6.5189760940000001</v>
      </c>
      <c r="I59">
        <v>12.42376436</v>
      </c>
      <c r="J59">
        <v>11.50704017</v>
      </c>
      <c r="K59">
        <v>11.91113079</v>
      </c>
      <c r="L59">
        <v>12.156714490000001</v>
      </c>
      <c r="M59">
        <v>12.391446330000001</v>
      </c>
      <c r="N59">
        <v>12.39204426</v>
      </c>
      <c r="O59">
        <v>14.25564872</v>
      </c>
      <c r="P59">
        <v>12.576157159999999</v>
      </c>
      <c r="Q59">
        <v>12.203484100000001</v>
      </c>
      <c r="R59">
        <v>10.040030229999999</v>
      </c>
      <c r="S59">
        <v>9.5774491879999992</v>
      </c>
      <c r="T59">
        <v>13.81693634</v>
      </c>
    </row>
    <row r="60" spans="1:20">
      <c r="A60" t="s">
        <v>375</v>
      </c>
      <c r="B60">
        <v>0.37256024766065998</v>
      </c>
      <c r="C60">
        <v>6.2089300070000002</v>
      </c>
      <c r="D60">
        <v>8.5538491150000002</v>
      </c>
      <c r="E60">
        <v>13.124045069999999</v>
      </c>
      <c r="F60">
        <v>10.740294779999999</v>
      </c>
      <c r="G60">
        <v>9.94554984</v>
      </c>
      <c r="H60">
        <v>6.6912517979999997</v>
      </c>
      <c r="I60">
        <v>12.21437057</v>
      </c>
      <c r="J60">
        <v>11.365497939999999</v>
      </c>
      <c r="K60">
        <v>7.5663616630000003</v>
      </c>
      <c r="L60">
        <v>11.40756811</v>
      </c>
      <c r="M60">
        <v>11.772469389999999</v>
      </c>
      <c r="N60">
        <v>13.10797992</v>
      </c>
      <c r="O60">
        <v>14.90750194</v>
      </c>
      <c r="P60">
        <v>11.673242780000001</v>
      </c>
      <c r="Q60">
        <v>13.11782923</v>
      </c>
      <c r="R60">
        <v>11.52066028</v>
      </c>
      <c r="S60">
        <v>8.2755268090000005</v>
      </c>
      <c r="T60">
        <v>13.79041745</v>
      </c>
    </row>
    <row r="61" spans="1:20">
      <c r="A61" t="s">
        <v>376</v>
      </c>
      <c r="B61">
        <v>0.41856915019082602</v>
      </c>
      <c r="C61">
        <v>6.7239014160000004</v>
      </c>
      <c r="D61">
        <v>8.7893655400000004</v>
      </c>
      <c r="E61">
        <v>13.272515739999999</v>
      </c>
      <c r="F61">
        <v>10.67311645</v>
      </c>
      <c r="G61">
        <v>9.9306370350000002</v>
      </c>
      <c r="H61">
        <v>6.9138085020000002</v>
      </c>
      <c r="I61">
        <v>12.186728090000001</v>
      </c>
      <c r="J61">
        <v>11.35450659</v>
      </c>
      <c r="K61">
        <v>8.1815610569999997</v>
      </c>
      <c r="L61">
        <v>11.47166313</v>
      </c>
      <c r="M61">
        <v>11.23730786</v>
      </c>
      <c r="N61">
        <v>13.66514626</v>
      </c>
      <c r="O61">
        <v>14.97071399</v>
      </c>
      <c r="P61">
        <v>12.163258620000001</v>
      </c>
      <c r="Q61">
        <v>12.77436464</v>
      </c>
      <c r="R61">
        <v>12.213060309999999</v>
      </c>
      <c r="S61">
        <v>8.6317626740000009</v>
      </c>
      <c r="T61">
        <v>14.12996223</v>
      </c>
    </row>
    <row r="62" spans="1:20">
      <c r="A62" t="s">
        <v>377</v>
      </c>
      <c r="B62">
        <v>0.59292014864474096</v>
      </c>
      <c r="C62">
        <v>8.7418918360000006</v>
      </c>
      <c r="D62">
        <v>8.8093547339999994</v>
      </c>
      <c r="E62">
        <v>12.620386180000001</v>
      </c>
      <c r="F62">
        <v>10.698155180000001</v>
      </c>
      <c r="G62">
        <v>10.49824682</v>
      </c>
      <c r="H62">
        <v>7.2854794319999998</v>
      </c>
      <c r="I62">
        <v>12.418931089999999</v>
      </c>
      <c r="J62">
        <v>11.435586239999999</v>
      </c>
      <c r="K62">
        <v>11.51273872</v>
      </c>
      <c r="L62">
        <v>11.996942130000001</v>
      </c>
      <c r="M62">
        <v>11.34671118</v>
      </c>
      <c r="N62">
        <v>13.34768779</v>
      </c>
      <c r="O62">
        <v>15.34050077</v>
      </c>
      <c r="P62">
        <v>11.624594439999999</v>
      </c>
      <c r="Q62">
        <v>11.97879105</v>
      </c>
      <c r="R62">
        <v>10.492186269999999</v>
      </c>
      <c r="S62">
        <v>8.4475628839999999</v>
      </c>
      <c r="T62">
        <v>14.268550640000001</v>
      </c>
    </row>
    <row r="63" spans="1:20">
      <c r="A63" t="s">
        <v>378</v>
      </c>
      <c r="B63">
        <v>0.70048204269375502</v>
      </c>
      <c r="C63">
        <v>9.1529255539999994</v>
      </c>
      <c r="D63">
        <v>9.4014762980000004</v>
      </c>
      <c r="E63">
        <v>12.39495947</v>
      </c>
      <c r="F63">
        <v>11.30764241</v>
      </c>
      <c r="G63">
        <v>11.06388746</v>
      </c>
      <c r="H63">
        <v>8.7151161639999994</v>
      </c>
      <c r="I63">
        <v>12.38705212</v>
      </c>
      <c r="J63">
        <v>11.616771290000001</v>
      </c>
      <c r="K63">
        <v>10.91668142</v>
      </c>
      <c r="L63">
        <v>11.07460786</v>
      </c>
      <c r="M63">
        <v>11.81431925</v>
      </c>
      <c r="N63">
        <v>13.008313490000001</v>
      </c>
      <c r="O63">
        <v>15.723665889999999</v>
      </c>
      <c r="P63">
        <v>11.97255618</v>
      </c>
      <c r="Q63">
        <v>11.58040128</v>
      </c>
      <c r="R63">
        <v>10.887185219999999</v>
      </c>
      <c r="S63">
        <v>8.3679039960000008</v>
      </c>
      <c r="T63">
        <v>13.835563179999999</v>
      </c>
    </row>
    <row r="64" spans="1:20">
      <c r="A64" t="s">
        <v>379</v>
      </c>
      <c r="B64">
        <v>0.11402667214703199</v>
      </c>
      <c r="C64">
        <v>5.971738899</v>
      </c>
      <c r="D64">
        <v>8.7203158199999997</v>
      </c>
      <c r="E64">
        <v>13.168814660000001</v>
      </c>
      <c r="F64">
        <v>10.722932050000001</v>
      </c>
      <c r="G64">
        <v>9.6847467100000006</v>
      </c>
      <c r="H64">
        <v>6.3623654360000002</v>
      </c>
      <c r="I64">
        <v>12.18776093</v>
      </c>
      <c r="J64">
        <v>11.3501166</v>
      </c>
      <c r="K64">
        <v>7.8650771160000001</v>
      </c>
      <c r="L64">
        <v>11.58134673</v>
      </c>
      <c r="M64">
        <v>8.8527443160000008</v>
      </c>
      <c r="N64">
        <v>12.13940176</v>
      </c>
      <c r="O64">
        <v>13.7896514</v>
      </c>
      <c r="P64">
        <v>11.104802469999999</v>
      </c>
      <c r="Q64">
        <v>14.57062726</v>
      </c>
      <c r="R64">
        <v>7.7399211670000003</v>
      </c>
      <c r="S64">
        <v>9.0005369500000008</v>
      </c>
      <c r="T64">
        <v>14.33818597</v>
      </c>
    </row>
    <row r="65" spans="1:20">
      <c r="A65" t="s">
        <v>380</v>
      </c>
      <c r="B65">
        <v>0.59811964305755505</v>
      </c>
      <c r="C65">
        <v>6.7865484460000003</v>
      </c>
      <c r="D65">
        <v>9.4997630829999995</v>
      </c>
      <c r="E65">
        <v>13.219502629999999</v>
      </c>
      <c r="F65">
        <v>11.44868855</v>
      </c>
      <c r="G65">
        <v>10.281710950000001</v>
      </c>
      <c r="H65">
        <v>7.5503769150000002</v>
      </c>
      <c r="I65">
        <v>12.456098040000001</v>
      </c>
      <c r="J65">
        <v>12.141608209999999</v>
      </c>
      <c r="K65">
        <v>11.19966365</v>
      </c>
      <c r="L65">
        <v>11.03626068</v>
      </c>
      <c r="M65">
        <v>10.648447559999999</v>
      </c>
      <c r="N65">
        <v>12.055260540000001</v>
      </c>
      <c r="O65">
        <v>16.269976029999999</v>
      </c>
      <c r="P65">
        <v>12.55997078</v>
      </c>
      <c r="Q65">
        <v>13.137584439999999</v>
      </c>
      <c r="R65">
        <v>11.192568769999999</v>
      </c>
      <c r="S65">
        <v>8.6238950719999998</v>
      </c>
      <c r="T65">
        <v>14.43080045</v>
      </c>
    </row>
    <row r="66" spans="1:20">
      <c r="A66" t="s">
        <v>381</v>
      </c>
      <c r="B66">
        <v>0.133768595607796</v>
      </c>
      <c r="C66">
        <v>5.7300321079999996</v>
      </c>
      <c r="D66">
        <v>7.9620519339999998</v>
      </c>
      <c r="E66">
        <v>12.393728790000001</v>
      </c>
      <c r="F66">
        <v>10.627970980000001</v>
      </c>
      <c r="G66">
        <v>9.8525374449999994</v>
      </c>
      <c r="H66">
        <v>6.2178899940000001</v>
      </c>
      <c r="I66">
        <v>12.325247109999999</v>
      </c>
      <c r="J66">
        <v>11.39140042</v>
      </c>
      <c r="K66">
        <v>8.6915464240000002</v>
      </c>
      <c r="L66">
        <v>11.228225050000001</v>
      </c>
      <c r="M66">
        <v>10.0936041</v>
      </c>
      <c r="N66">
        <v>11.16784084</v>
      </c>
      <c r="O66">
        <v>14.088309199999999</v>
      </c>
      <c r="P66">
        <v>11.14118654</v>
      </c>
      <c r="Q66">
        <v>12.896087469999999</v>
      </c>
      <c r="R66">
        <v>8.8375674219999993</v>
      </c>
      <c r="S66">
        <v>9.8644335999999999</v>
      </c>
      <c r="T66">
        <v>13.663124570000001</v>
      </c>
    </row>
    <row r="67" spans="1:20">
      <c r="A67" t="s">
        <v>382</v>
      </c>
      <c r="B67">
        <v>0.22169593017021699</v>
      </c>
      <c r="C67">
        <v>7.1653310540000001</v>
      </c>
      <c r="D67">
        <v>8.2189071219999992</v>
      </c>
      <c r="E67">
        <v>12.2396583</v>
      </c>
      <c r="F67">
        <v>10.68024144</v>
      </c>
      <c r="G67">
        <v>9.8996231780000006</v>
      </c>
      <c r="H67">
        <v>6.3963351240000001</v>
      </c>
      <c r="I67">
        <v>12.286870459999999</v>
      </c>
      <c r="J67">
        <v>11.36884897</v>
      </c>
      <c r="K67">
        <v>10.025993870000001</v>
      </c>
      <c r="L67">
        <v>10.927169810000001</v>
      </c>
      <c r="M67">
        <v>9.9192623090000005</v>
      </c>
      <c r="N67">
        <v>11.421068330000001</v>
      </c>
      <c r="O67">
        <v>14.17593379</v>
      </c>
      <c r="P67">
        <v>11.25264949</v>
      </c>
      <c r="Q67">
        <v>12.599342419999999</v>
      </c>
      <c r="R67">
        <v>9.4812896230000003</v>
      </c>
      <c r="S67">
        <v>10.06062404</v>
      </c>
      <c r="T67">
        <v>13.865346410000001</v>
      </c>
    </row>
    <row r="68" spans="1:20">
      <c r="A68" t="s">
        <v>383</v>
      </c>
      <c r="B68">
        <v>0.63149819152780096</v>
      </c>
      <c r="C68">
        <v>7.5282468229999999</v>
      </c>
      <c r="D68">
        <v>9.2563095400000002</v>
      </c>
      <c r="E68">
        <v>12.88239952</v>
      </c>
      <c r="F68">
        <v>10.896817560000001</v>
      </c>
      <c r="G68">
        <v>10.1935567</v>
      </c>
      <c r="H68">
        <v>7.7288040220000003</v>
      </c>
      <c r="I68">
        <v>12.30862366</v>
      </c>
      <c r="J68">
        <v>11.525103209999999</v>
      </c>
      <c r="K68">
        <v>11.872390859999999</v>
      </c>
      <c r="L68">
        <v>12.5214667</v>
      </c>
      <c r="M68">
        <v>11.45668949</v>
      </c>
      <c r="N68">
        <v>12.33414509</v>
      </c>
      <c r="O68">
        <v>13.90331774</v>
      </c>
      <c r="P68">
        <v>11.64022239</v>
      </c>
      <c r="Q68">
        <v>13.13721088</v>
      </c>
      <c r="R68">
        <v>10.17069942</v>
      </c>
      <c r="S68">
        <v>8.8237069469999998</v>
      </c>
      <c r="T68">
        <v>13.87710236</v>
      </c>
    </row>
    <row r="69" spans="1:20">
      <c r="A69" t="s">
        <v>384</v>
      </c>
      <c r="B69">
        <v>0.54748006908826896</v>
      </c>
      <c r="C69">
        <v>7.8092297349999997</v>
      </c>
      <c r="D69">
        <v>8.6527349699999991</v>
      </c>
      <c r="E69">
        <v>12.924253309999999</v>
      </c>
      <c r="F69">
        <v>10.793208679999999</v>
      </c>
      <c r="G69">
        <v>10.148433900000001</v>
      </c>
      <c r="H69">
        <v>6.03766216</v>
      </c>
      <c r="I69">
        <v>12.33301822</v>
      </c>
      <c r="J69">
        <v>11.5208338</v>
      </c>
      <c r="K69">
        <v>11.51737456</v>
      </c>
      <c r="L69">
        <v>12.960587329999999</v>
      </c>
      <c r="M69">
        <v>11.64530856</v>
      </c>
      <c r="N69">
        <v>12.01760692</v>
      </c>
      <c r="O69">
        <v>13.2371883</v>
      </c>
      <c r="P69">
        <v>11.83736934</v>
      </c>
      <c r="Q69">
        <v>13.69433658</v>
      </c>
      <c r="R69">
        <v>9.527815403</v>
      </c>
      <c r="S69">
        <v>8.686370277</v>
      </c>
      <c r="T69">
        <v>14.13406194</v>
      </c>
    </row>
    <row r="70" spans="1:20">
      <c r="A70" t="s">
        <v>385</v>
      </c>
      <c r="B70">
        <v>0.37814440149631101</v>
      </c>
      <c r="C70">
        <v>7.3436987809999996</v>
      </c>
      <c r="D70">
        <v>8.1163137209999991</v>
      </c>
      <c r="E70">
        <v>12.77453873</v>
      </c>
      <c r="F70">
        <v>10.63973728</v>
      </c>
      <c r="G70">
        <v>10.079177270000001</v>
      </c>
      <c r="H70">
        <v>6.9412145120000002</v>
      </c>
      <c r="I70">
        <v>12.432705670000001</v>
      </c>
      <c r="J70">
        <v>11.722169620000001</v>
      </c>
      <c r="K70">
        <v>10.2859905</v>
      </c>
      <c r="L70">
        <v>11.383349279999999</v>
      </c>
      <c r="M70">
        <v>12.108912070000001</v>
      </c>
      <c r="N70">
        <v>11.929273220000001</v>
      </c>
      <c r="O70">
        <v>13.98349234</v>
      </c>
      <c r="P70">
        <v>10.95402376</v>
      </c>
      <c r="Q70">
        <v>12.072166790000001</v>
      </c>
      <c r="R70">
        <v>9.933522816</v>
      </c>
      <c r="S70">
        <v>8.6491006539999997</v>
      </c>
      <c r="T70">
        <v>13.45479126</v>
      </c>
    </row>
    <row r="71" spans="1:20">
      <c r="A71" t="s">
        <v>386</v>
      </c>
      <c r="B71">
        <v>0.42203708284687103</v>
      </c>
      <c r="C71">
        <v>8.0742046530000007</v>
      </c>
      <c r="D71">
        <v>8.5584626799999999</v>
      </c>
      <c r="E71">
        <v>12.71404046</v>
      </c>
      <c r="F71">
        <v>10.98097872</v>
      </c>
      <c r="G71">
        <v>10.020156549999999</v>
      </c>
      <c r="H71">
        <v>7.3344042040000001</v>
      </c>
      <c r="I71">
        <v>12.495062150000001</v>
      </c>
      <c r="J71">
        <v>11.62417597</v>
      </c>
      <c r="K71">
        <v>12.1500916</v>
      </c>
      <c r="L71">
        <v>11.28754071</v>
      </c>
      <c r="M71">
        <v>11.179168990000001</v>
      </c>
      <c r="N71">
        <v>12.47052266</v>
      </c>
      <c r="O71">
        <v>14.33475309</v>
      </c>
      <c r="P71">
        <v>10.804202800000001</v>
      </c>
      <c r="Q71">
        <v>11.90008454</v>
      </c>
      <c r="R71">
        <v>10.22586553</v>
      </c>
      <c r="S71">
        <v>8.895269313</v>
      </c>
      <c r="T71">
        <v>13.77432458</v>
      </c>
    </row>
    <row r="72" spans="1:20">
      <c r="A72" t="s">
        <v>387</v>
      </c>
      <c r="B72">
        <v>0.19412091259421899</v>
      </c>
      <c r="C72">
        <v>6.9474971209999996</v>
      </c>
      <c r="D72">
        <v>8.7649819919999992</v>
      </c>
      <c r="E72">
        <v>13.9675273</v>
      </c>
      <c r="F72">
        <v>10.698297739999999</v>
      </c>
      <c r="G72">
        <v>9.7127802259999996</v>
      </c>
      <c r="H72">
        <v>6.7584961769999996</v>
      </c>
      <c r="I72">
        <v>12.27034231</v>
      </c>
      <c r="J72">
        <v>11.350403050000001</v>
      </c>
      <c r="K72">
        <v>9.1154747670000003</v>
      </c>
      <c r="L72">
        <v>11.01457209</v>
      </c>
      <c r="M72">
        <v>9.2849957100000005</v>
      </c>
      <c r="N72">
        <v>11.448447010000001</v>
      </c>
      <c r="O72">
        <v>13.52683845</v>
      </c>
      <c r="P72">
        <v>9.5090386389999999</v>
      </c>
      <c r="Q72">
        <v>12.318434480000001</v>
      </c>
      <c r="R72">
        <v>11.953762129999999</v>
      </c>
      <c r="S72">
        <v>8.9203868839999991</v>
      </c>
      <c r="T72">
        <v>13.85669586</v>
      </c>
    </row>
    <row r="73" spans="1:20">
      <c r="A73" t="s">
        <v>388</v>
      </c>
      <c r="B73">
        <v>0.24191541634939701</v>
      </c>
      <c r="C73">
        <v>6.846327434</v>
      </c>
      <c r="D73">
        <v>8.9190167089999992</v>
      </c>
      <c r="E73">
        <v>13.993776629999999</v>
      </c>
      <c r="F73">
        <v>10.759452980000001</v>
      </c>
      <c r="G73">
        <v>9.6987181949999997</v>
      </c>
      <c r="H73">
        <v>7.1475543229999996</v>
      </c>
      <c r="I73">
        <v>12.33608325</v>
      </c>
      <c r="J73">
        <v>11.35359912</v>
      </c>
      <c r="K73">
        <v>9.442901805</v>
      </c>
      <c r="L73">
        <v>11.100432440000001</v>
      </c>
      <c r="M73">
        <v>9.2903040509999997</v>
      </c>
      <c r="N73">
        <v>11.45056213</v>
      </c>
      <c r="O73">
        <v>13.670999249999999</v>
      </c>
      <c r="P73">
        <v>9.7896520529999993</v>
      </c>
      <c r="Q73">
        <v>12.583380030000001</v>
      </c>
      <c r="R73">
        <v>11.9096934</v>
      </c>
      <c r="S73">
        <v>8.9495473699999994</v>
      </c>
      <c r="T73">
        <v>13.838521460000001</v>
      </c>
    </row>
    <row r="74" spans="1:20">
      <c r="A74" t="s">
        <v>389</v>
      </c>
      <c r="B74">
        <v>0.14879929394937999</v>
      </c>
      <c r="C74">
        <v>4.8193322140000001</v>
      </c>
      <c r="D74">
        <v>7.0303773789999999</v>
      </c>
      <c r="E74">
        <v>11.99041832</v>
      </c>
      <c r="F74">
        <v>10.571246260000001</v>
      </c>
      <c r="G74">
        <v>9.7723467119999992</v>
      </c>
      <c r="H74">
        <v>4.5967007500000001</v>
      </c>
      <c r="I74">
        <v>12.70099613</v>
      </c>
      <c r="J74">
        <v>11.40227803</v>
      </c>
      <c r="K74">
        <v>8.5070692450000003</v>
      </c>
      <c r="L74">
        <v>11.0952587</v>
      </c>
      <c r="M74">
        <v>10.604361539999999</v>
      </c>
      <c r="N74">
        <v>12.326892709999999</v>
      </c>
      <c r="O74">
        <v>13.055478470000001</v>
      </c>
      <c r="P74">
        <v>11.54679164</v>
      </c>
      <c r="Q74">
        <v>13.030774600000001</v>
      </c>
      <c r="R74">
        <v>9.0000415940000007</v>
      </c>
      <c r="S74">
        <v>8.2427929439999996</v>
      </c>
      <c r="T74">
        <v>14.310756100000001</v>
      </c>
    </row>
    <row r="75" spans="1:20">
      <c r="A75" t="s">
        <v>390</v>
      </c>
      <c r="B75">
        <v>0.187398463797561</v>
      </c>
      <c r="C75">
        <v>5.7047635940000001</v>
      </c>
      <c r="D75">
        <v>7.4896984460000002</v>
      </c>
      <c r="E75">
        <v>12.277812880000001</v>
      </c>
      <c r="F75">
        <v>10.58273365</v>
      </c>
      <c r="G75">
        <v>9.8839871850000005</v>
      </c>
      <c r="H75">
        <v>5.6563136690000002</v>
      </c>
      <c r="I75">
        <v>12.48346572</v>
      </c>
      <c r="J75">
        <v>11.404252619999999</v>
      </c>
      <c r="K75">
        <v>9.7987687940000008</v>
      </c>
      <c r="L75">
        <v>10.83360732</v>
      </c>
      <c r="M75">
        <v>10.306660770000001</v>
      </c>
      <c r="N75">
        <v>12.351537929999999</v>
      </c>
      <c r="O75">
        <v>13.297146870000001</v>
      </c>
      <c r="P75">
        <v>11.417709970000001</v>
      </c>
      <c r="Q75">
        <v>13.075554950000001</v>
      </c>
      <c r="R75">
        <v>8.9936798400000004</v>
      </c>
      <c r="S75">
        <v>8.1133790260000005</v>
      </c>
      <c r="T75">
        <v>14.00616351</v>
      </c>
    </row>
    <row r="76" spans="1:20">
      <c r="A76" t="s">
        <v>391</v>
      </c>
      <c r="B76">
        <v>0.54640883083817704</v>
      </c>
      <c r="C76">
        <v>8.1932997630000006</v>
      </c>
      <c r="D76">
        <v>9.035355655</v>
      </c>
      <c r="E76">
        <v>12.83758957</v>
      </c>
      <c r="F76">
        <v>11.099161179999999</v>
      </c>
      <c r="G76">
        <v>10.00859975</v>
      </c>
      <c r="H76">
        <v>7.632183275</v>
      </c>
      <c r="I76">
        <v>12.28941154</v>
      </c>
      <c r="J76">
        <v>11.456495739999999</v>
      </c>
      <c r="K76">
        <v>12.648303390000001</v>
      </c>
      <c r="L76">
        <v>11.011984010000001</v>
      </c>
      <c r="M76">
        <v>12.9841251</v>
      </c>
      <c r="N76">
        <v>11.91923514</v>
      </c>
      <c r="O76">
        <v>14.8678794</v>
      </c>
      <c r="P76">
        <v>11.370928790000001</v>
      </c>
      <c r="Q76">
        <v>12.494642300000001</v>
      </c>
      <c r="R76">
        <v>9.9417451610000001</v>
      </c>
      <c r="S76">
        <v>8.032217867</v>
      </c>
      <c r="T76">
        <v>14.02696531</v>
      </c>
    </row>
    <row r="77" spans="1:20">
      <c r="A77" t="s">
        <v>392</v>
      </c>
      <c r="B77">
        <v>0.57184957573684903</v>
      </c>
      <c r="C77">
        <v>8.5490223539999999</v>
      </c>
      <c r="D77">
        <v>8.7919617680000002</v>
      </c>
      <c r="E77">
        <v>12.8681462</v>
      </c>
      <c r="F77">
        <v>10.78092333</v>
      </c>
      <c r="G77">
        <v>10.138353349999999</v>
      </c>
      <c r="H77">
        <v>7.6932111059999997</v>
      </c>
      <c r="I77">
        <v>12.371219229999999</v>
      </c>
      <c r="J77">
        <v>11.589464319999999</v>
      </c>
      <c r="K77">
        <v>12.69138566</v>
      </c>
      <c r="L77">
        <v>11.158837030000001</v>
      </c>
      <c r="M77">
        <v>13.37026534</v>
      </c>
      <c r="N77">
        <v>11.87681673</v>
      </c>
      <c r="O77">
        <v>14.48961828</v>
      </c>
      <c r="P77">
        <v>11.73105949</v>
      </c>
      <c r="Q77">
        <v>12.676197459999999</v>
      </c>
      <c r="R77">
        <v>9.3795533320000004</v>
      </c>
      <c r="S77">
        <v>8.2844145600000001</v>
      </c>
      <c r="T77">
        <v>14.057930430000001</v>
      </c>
    </row>
    <row r="78" spans="1:20">
      <c r="A78" t="s">
        <v>393</v>
      </c>
      <c r="B78">
        <v>0.41229761551094402</v>
      </c>
      <c r="C78">
        <v>7.4682295559999998</v>
      </c>
      <c r="D78">
        <v>9.368658581</v>
      </c>
      <c r="E78">
        <v>12.742895450000001</v>
      </c>
      <c r="F78">
        <v>10.79467575</v>
      </c>
      <c r="G78">
        <v>9.9853392929999991</v>
      </c>
      <c r="H78">
        <v>8.0226756350000006</v>
      </c>
      <c r="I78">
        <v>12.605985860000001</v>
      </c>
      <c r="J78">
        <v>11.50854311</v>
      </c>
      <c r="K78">
        <v>10.97976616</v>
      </c>
      <c r="L78">
        <v>11.45699799</v>
      </c>
      <c r="M78">
        <v>11.152072970000001</v>
      </c>
      <c r="N78">
        <v>12.022381749999999</v>
      </c>
      <c r="O78">
        <v>14.62736844</v>
      </c>
      <c r="P78">
        <v>11.161935769999999</v>
      </c>
      <c r="Q78">
        <v>11.74643403</v>
      </c>
      <c r="R78">
        <v>9.2844239829999999</v>
      </c>
      <c r="S78">
        <v>8.8932207319999996</v>
      </c>
      <c r="T78">
        <v>14.92747151</v>
      </c>
    </row>
    <row r="79" spans="1:20">
      <c r="A79" t="s">
        <v>394</v>
      </c>
      <c r="B79">
        <v>0.391289412275383</v>
      </c>
      <c r="C79">
        <v>7.4856096499999998</v>
      </c>
      <c r="D79">
        <v>9.7342477899999995</v>
      </c>
      <c r="E79">
        <v>12.770949659999999</v>
      </c>
      <c r="F79">
        <v>10.79128216</v>
      </c>
      <c r="G79">
        <v>9.9405779990000003</v>
      </c>
      <c r="H79">
        <v>8.5310256439999996</v>
      </c>
      <c r="I79">
        <v>12.46385667</v>
      </c>
      <c r="J79">
        <v>11.433008259999999</v>
      </c>
      <c r="K79">
        <v>11.13863057</v>
      </c>
      <c r="L79">
        <v>11.26541802</v>
      </c>
      <c r="M79">
        <v>10.803907369999999</v>
      </c>
      <c r="N79">
        <v>11.960374209999999</v>
      </c>
      <c r="O79">
        <v>14.32037691</v>
      </c>
      <c r="P79">
        <v>11.32013411</v>
      </c>
      <c r="Q79">
        <v>11.68843133</v>
      </c>
      <c r="R79">
        <v>8.8085976759999998</v>
      </c>
      <c r="S79">
        <v>8.9117507899999993</v>
      </c>
      <c r="T79">
        <v>14.72665993</v>
      </c>
    </row>
    <row r="80" spans="1:20">
      <c r="A80" t="s">
        <v>395</v>
      </c>
      <c r="B80">
        <v>0.27772941525649902</v>
      </c>
      <c r="C80">
        <v>8.0507250950000007</v>
      </c>
      <c r="D80">
        <v>8.3758724939999993</v>
      </c>
      <c r="E80">
        <v>12.95089074</v>
      </c>
      <c r="F80">
        <v>10.623063030000001</v>
      </c>
      <c r="G80">
        <v>9.8963563509999997</v>
      </c>
      <c r="H80">
        <v>8.1400769860000004</v>
      </c>
      <c r="I80">
        <v>12.396723919999999</v>
      </c>
      <c r="J80">
        <v>11.52743119</v>
      </c>
      <c r="K80">
        <v>10.03167257</v>
      </c>
      <c r="L80">
        <v>11.12962553</v>
      </c>
      <c r="M80">
        <v>9.8610515359999997</v>
      </c>
      <c r="N80">
        <v>11.68848283</v>
      </c>
      <c r="O80">
        <v>14.012713489999999</v>
      </c>
      <c r="P80">
        <v>11.305156630000001</v>
      </c>
      <c r="Q80">
        <v>13.23107521</v>
      </c>
      <c r="R80">
        <v>9.2754560539999993</v>
      </c>
      <c r="S80">
        <v>8.6273766030000001</v>
      </c>
      <c r="T80">
        <v>13.69908888</v>
      </c>
    </row>
    <row r="81" spans="1:20">
      <c r="A81" t="s">
        <v>396</v>
      </c>
      <c r="B81">
        <v>0.60680285146646395</v>
      </c>
      <c r="C81">
        <v>9.0485144680000005</v>
      </c>
      <c r="D81">
        <v>8.8687215380000008</v>
      </c>
      <c r="E81">
        <v>12.57636843</v>
      </c>
      <c r="F81">
        <v>10.72915351</v>
      </c>
      <c r="G81">
        <v>9.8216528679999993</v>
      </c>
      <c r="H81">
        <v>8.0164265419999996</v>
      </c>
      <c r="I81">
        <v>12.489805649999999</v>
      </c>
      <c r="J81">
        <v>11.7207908</v>
      </c>
      <c r="K81">
        <v>10.6062314</v>
      </c>
      <c r="L81">
        <v>11.84877062</v>
      </c>
      <c r="M81">
        <v>11.247025799999999</v>
      </c>
      <c r="N81">
        <v>12.34468682</v>
      </c>
      <c r="O81">
        <v>14.210537929999999</v>
      </c>
      <c r="P81">
        <v>12.566537869999999</v>
      </c>
      <c r="Q81">
        <v>12.83890991</v>
      </c>
      <c r="R81">
        <v>10.09842851</v>
      </c>
      <c r="S81">
        <v>10.075900430000001</v>
      </c>
      <c r="T81">
        <v>14.171087630000001</v>
      </c>
    </row>
    <row r="82" spans="1:20">
      <c r="A82" t="s">
        <v>397</v>
      </c>
      <c r="B82">
        <v>0.51991326017671102</v>
      </c>
      <c r="C82">
        <v>8.1940207340000004</v>
      </c>
      <c r="D82">
        <v>8.4164945919999994</v>
      </c>
      <c r="E82">
        <v>13.51020958</v>
      </c>
      <c r="F82">
        <v>10.87873959</v>
      </c>
      <c r="G82">
        <v>9.9345007130000003</v>
      </c>
      <c r="H82">
        <v>7.4439389909999996</v>
      </c>
      <c r="I82">
        <v>12.45891063</v>
      </c>
      <c r="J82">
        <v>11.513775600000001</v>
      </c>
      <c r="K82">
        <v>10.66363335</v>
      </c>
      <c r="L82">
        <v>11.7983811</v>
      </c>
      <c r="M82">
        <v>14.58551381</v>
      </c>
      <c r="N82">
        <v>12.63147109</v>
      </c>
      <c r="O82">
        <v>14.15667476</v>
      </c>
      <c r="P82">
        <v>11.32180692</v>
      </c>
      <c r="Q82">
        <v>13.187541250000001</v>
      </c>
      <c r="R82">
        <v>9.6318049180000003</v>
      </c>
      <c r="S82">
        <v>8.1195563039999996</v>
      </c>
      <c r="T82">
        <v>14.091163359999999</v>
      </c>
    </row>
    <row r="83" spans="1:20">
      <c r="A83" t="s">
        <v>398</v>
      </c>
      <c r="B83">
        <v>0.48140349724602</v>
      </c>
      <c r="C83">
        <v>8.2361796829999996</v>
      </c>
      <c r="D83">
        <v>8.6009881480000008</v>
      </c>
      <c r="E83">
        <v>13.31543239</v>
      </c>
      <c r="F83">
        <v>10.933942180000001</v>
      </c>
      <c r="G83">
        <v>10.172269529999999</v>
      </c>
      <c r="H83">
        <v>6.7872236079999997</v>
      </c>
      <c r="I83">
        <v>12.66053479</v>
      </c>
      <c r="J83">
        <v>11.63759887</v>
      </c>
      <c r="K83">
        <v>11.774685030000001</v>
      </c>
      <c r="L83">
        <v>11.41481375</v>
      </c>
      <c r="M83">
        <v>14.386179780000001</v>
      </c>
      <c r="N83">
        <v>12.5468738</v>
      </c>
      <c r="O83">
        <v>13.919491730000001</v>
      </c>
      <c r="P83">
        <v>11.008999360000001</v>
      </c>
      <c r="Q83">
        <v>12.805385190000001</v>
      </c>
      <c r="R83">
        <v>9.7049644879999999</v>
      </c>
      <c r="S83">
        <v>8.1821075130000001</v>
      </c>
      <c r="T83">
        <v>14.134982219999999</v>
      </c>
    </row>
    <row r="84" spans="1:20">
      <c r="A84" t="s">
        <v>399</v>
      </c>
      <c r="B84">
        <v>0.18903320658734099</v>
      </c>
      <c r="C84">
        <v>6.3296166630000004</v>
      </c>
      <c r="D84">
        <v>8.3124369149999993</v>
      </c>
      <c r="E84">
        <v>13.115820510000001</v>
      </c>
      <c r="F84">
        <v>10.68775086</v>
      </c>
      <c r="G84">
        <v>9.7505358900000001</v>
      </c>
      <c r="H84">
        <v>6.4084647769999998</v>
      </c>
      <c r="I84">
        <v>12.459559219999999</v>
      </c>
      <c r="J84">
        <v>11.43933174</v>
      </c>
      <c r="K84">
        <v>7.9353697859999999</v>
      </c>
      <c r="L84">
        <v>10.95157382</v>
      </c>
      <c r="M84">
        <v>10.8830644</v>
      </c>
      <c r="N84">
        <v>10.93453955</v>
      </c>
      <c r="O84">
        <v>13.31086442</v>
      </c>
      <c r="P84">
        <v>10.562577040000001</v>
      </c>
      <c r="Q84">
        <v>13.536980870000001</v>
      </c>
      <c r="R84">
        <v>10.57083267</v>
      </c>
      <c r="S84">
        <v>8.6392517210000008</v>
      </c>
      <c r="T84">
        <v>12.96888199</v>
      </c>
    </row>
    <row r="85" spans="1:20">
      <c r="A85" s="2" t="s">
        <v>400</v>
      </c>
      <c r="B85" s="2">
        <v>0.38942919048657199</v>
      </c>
      <c r="C85" s="2">
        <v>6.934508074</v>
      </c>
      <c r="D85" s="2">
        <v>8.3323604309999997</v>
      </c>
      <c r="E85" s="2">
        <v>12.8790251</v>
      </c>
      <c r="F85" s="2">
        <v>10.63549495</v>
      </c>
      <c r="G85" s="2">
        <v>9.8318461779999993</v>
      </c>
      <c r="H85" s="2">
        <v>6.529997453</v>
      </c>
      <c r="I85" s="2">
        <v>12.41736341</v>
      </c>
      <c r="J85" s="2">
        <v>11.583391130000001</v>
      </c>
      <c r="K85" s="2">
        <v>8.8937623240000008</v>
      </c>
      <c r="L85" s="2">
        <v>11.17343359</v>
      </c>
      <c r="M85" s="2">
        <v>12.044002219999999</v>
      </c>
      <c r="N85" s="2">
        <v>11.582363920000001</v>
      </c>
      <c r="O85" s="2">
        <v>13.925363020000001</v>
      </c>
      <c r="P85" s="2">
        <v>11.3844476</v>
      </c>
      <c r="Q85" s="2">
        <v>13.40955144</v>
      </c>
      <c r="R85" s="2">
        <v>10.519574049999999</v>
      </c>
      <c r="S85" s="2">
        <v>9.1089929430000005</v>
      </c>
      <c r="T85" s="2">
        <v>13.464791930000001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SE98394</vt:lpstr>
      <vt:lpstr>GSE65904</vt:lpstr>
      <vt:lpstr>GSE9106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onghong</cp:lastModifiedBy>
  <dcterms:created xsi:type="dcterms:W3CDTF">2015-06-05T18:19:34Z</dcterms:created>
  <dcterms:modified xsi:type="dcterms:W3CDTF">2021-04-20T02:47:53Z</dcterms:modified>
</cp:coreProperties>
</file>